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3" sheetId="2" state="visible" r:id="rId3"/>
    <sheet name="Sheet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6" uniqueCount="496">
  <si>
    <t xml:space="preserve">Table S2. Validation of 98 candidate hits: complete data set</t>
  </si>
  <si>
    <t xml:space="preserve">Gene Symbol</t>
  </si>
  <si>
    <t xml:space="preserve">Product Name</t>
  </si>
  <si>
    <t xml:space="preserve">% INFECTION</t>
  </si>
  <si>
    <t xml:space="preserve">CELL COUNT</t>
  </si>
  <si>
    <t xml:space="preserve">p-value</t>
  </si>
  <si>
    <t xml:space="preserve">Number of siRNA validated</t>
  </si>
  <si>
    <t xml:space="preserve">#1</t>
  </si>
  <si>
    <t xml:space="preserve">#2</t>
  </si>
  <si>
    <t xml:space="preserve">#3</t>
  </si>
  <si>
    <t xml:space="preserve">Mean</t>
  </si>
  <si>
    <t xml:space="preserve">Standard deviation</t>
  </si>
  <si>
    <t xml:space="preserve">Mean of all the wells</t>
  </si>
  <si>
    <t xml:space="preserve">GFP siRNA</t>
  </si>
  <si>
    <t xml:space="preserve">Negative Control siRNA</t>
  </si>
  <si>
    <t xml:space="preserve">AKT2</t>
  </si>
  <si>
    <t xml:space="preserve">Hs_AKT2_3</t>
  </si>
  <si>
    <t xml:space="preserve">Hs_AKT2_5</t>
  </si>
  <si>
    <t xml:space="preserve">Hs_AKT2_7</t>
  </si>
  <si>
    <t xml:space="preserve">Hs_AKT2_8</t>
  </si>
  <si>
    <t xml:space="preserve">ALDH3B2</t>
  </si>
  <si>
    <t xml:space="preserve">Hs_ALDH3B2_1</t>
  </si>
  <si>
    <t xml:space="preserve">* Remove because the two validated siRNA are in the same well</t>
  </si>
  <si>
    <t xml:space="preserve">Hs_ALDH3B2_2</t>
  </si>
  <si>
    <t xml:space="preserve">Hs_ALDH3B2_3</t>
  </si>
  <si>
    <t xml:space="preserve">Hs_ALDH3B2_4</t>
  </si>
  <si>
    <t xml:space="preserve">CD3EAP</t>
  </si>
  <si>
    <t xml:space="preserve">Hs_ASE-1_1</t>
  </si>
  <si>
    <t xml:space="preserve">Hs_ASE-1_2</t>
  </si>
  <si>
    <t xml:space="preserve">Hs_ASE-1_3</t>
  </si>
  <si>
    <t xml:space="preserve">Hs_ASE-1_4</t>
  </si>
  <si>
    <t xml:space="preserve">ATP6V0C</t>
  </si>
  <si>
    <t xml:space="preserve">Hs_ATP6V0C_1</t>
  </si>
  <si>
    <t xml:space="preserve">Hs_ATP6V0C_2</t>
  </si>
  <si>
    <t xml:space="preserve">Hs_ATP6V0C_3</t>
  </si>
  <si>
    <t xml:space="preserve">Hs_ATP6V0C_4</t>
  </si>
  <si>
    <t xml:space="preserve">ATP6V0D1</t>
  </si>
  <si>
    <t xml:space="preserve">Hs_ATP6V0D1_1</t>
  </si>
  <si>
    <t xml:space="preserve">Hs_ATP6V0D1_2</t>
  </si>
  <si>
    <t xml:space="preserve">Hs_ATP6V0D1_3</t>
  </si>
  <si>
    <t xml:space="preserve">Hs_ATP6V0D1_4</t>
  </si>
  <si>
    <t xml:space="preserve">C19orf26</t>
  </si>
  <si>
    <t xml:space="preserve">Hs_C19orf26_1</t>
  </si>
  <si>
    <t xml:space="preserve">Hs_C19orf26_2</t>
  </si>
  <si>
    <t xml:space="preserve">Hs_C19orf26_3</t>
  </si>
  <si>
    <t xml:space="preserve">Hs_C19orf26_4</t>
  </si>
  <si>
    <t xml:space="preserve">C2</t>
  </si>
  <si>
    <t xml:space="preserve">Hs_C2_1</t>
  </si>
  <si>
    <t xml:space="preserve">Hs_C2_4</t>
  </si>
  <si>
    <t xml:space="preserve">Hs_C2_5</t>
  </si>
  <si>
    <t xml:space="preserve">Hs_C2_6</t>
  </si>
  <si>
    <t xml:space="preserve">C20orf4</t>
  </si>
  <si>
    <t xml:space="preserve">Hs_C20orf4_1</t>
  </si>
  <si>
    <t xml:space="preserve">Hs_C20orf4_2</t>
  </si>
  <si>
    <t xml:space="preserve">Hs_C20orf4_3</t>
  </si>
  <si>
    <t xml:space="preserve">Hs_C20orf4_4</t>
  </si>
  <si>
    <t xml:space="preserve">CA5BP</t>
  </si>
  <si>
    <t xml:space="preserve">Hs_CA5BL_11</t>
  </si>
  <si>
    <t xml:space="preserve">Hs_CA5BL_7</t>
  </si>
  <si>
    <t xml:space="preserve">Hs_CA5BL_8</t>
  </si>
  <si>
    <t xml:space="preserve">Hs_CA5BL_9</t>
  </si>
  <si>
    <t xml:space="preserve">CAD</t>
  </si>
  <si>
    <t xml:space="preserve">Hs_CAD_1</t>
  </si>
  <si>
    <t xml:space="preserve">Hs_CAD_2</t>
  </si>
  <si>
    <t xml:space="preserve">Hs_CAD_3</t>
  </si>
  <si>
    <t xml:space="preserve">Hs_CAD_4</t>
  </si>
  <si>
    <t xml:space="preserve">CALML6</t>
  </si>
  <si>
    <t xml:space="preserve">Hs_CAGLP_1</t>
  </si>
  <si>
    <t xml:space="preserve">Hs_CAGLP_2</t>
  </si>
  <si>
    <t xml:space="preserve">Hs_CAGLP_3</t>
  </si>
  <si>
    <t xml:space="preserve">Hs_CAGLP_4</t>
  </si>
  <si>
    <t xml:space="preserve">CYHR1</t>
  </si>
  <si>
    <t xml:space="preserve">Hs_CYHR1_1</t>
  </si>
  <si>
    <t xml:space="preserve">Hs_CYHR1_2</t>
  </si>
  <si>
    <t xml:space="preserve">Hs_CYHR1_3</t>
  </si>
  <si>
    <t xml:space="preserve">Hs_CYHR1_4</t>
  </si>
  <si>
    <t xml:space="preserve">DAPK1</t>
  </si>
  <si>
    <t xml:space="preserve">Hs_DAPK1_5</t>
  </si>
  <si>
    <t xml:space="preserve">Hs_DAPK1_6</t>
  </si>
  <si>
    <t xml:space="preserve">Hs_DAPK1_8</t>
  </si>
  <si>
    <t xml:space="preserve">Hs_DAPK1_9</t>
  </si>
  <si>
    <t xml:space="preserve">CCDC74B</t>
  </si>
  <si>
    <t xml:space="preserve">Hs_DKFZp434E2321_1</t>
  </si>
  <si>
    <t xml:space="preserve">Hs_DKFZp434E2321_2</t>
  </si>
  <si>
    <t xml:space="preserve">Hs_DKFZp434E2321_3</t>
  </si>
  <si>
    <t xml:space="preserve">Hs_DKFZp434E2321_4</t>
  </si>
  <si>
    <t xml:space="preserve">C8orf71</t>
  </si>
  <si>
    <t xml:space="preserve">Hs_DKFZP434F122_1</t>
  </si>
  <si>
    <t xml:space="preserve">Hs_DKFZP434F122_2</t>
  </si>
  <si>
    <t xml:space="preserve">Hs_DKFZP434F122_3</t>
  </si>
  <si>
    <t xml:space="preserve">Hs_DKFZP434F122_4</t>
  </si>
  <si>
    <t xml:space="preserve">EEF2</t>
  </si>
  <si>
    <t xml:space="preserve">Hs_EEF2_1</t>
  </si>
  <si>
    <t xml:space="preserve">Hs_EEF2_2</t>
  </si>
  <si>
    <t xml:space="preserve">Hs_EEF2_3</t>
  </si>
  <si>
    <t xml:space="preserve">Hs_EEF2_4</t>
  </si>
  <si>
    <t xml:space="preserve">EXT1</t>
  </si>
  <si>
    <t xml:space="preserve">Hs_EXT1_1</t>
  </si>
  <si>
    <t xml:space="preserve">Hs_EXT1_2</t>
  </si>
  <si>
    <t xml:space="preserve">Hs_EXT1_3</t>
  </si>
  <si>
    <t xml:space="preserve">Hs_EXT1_4</t>
  </si>
  <si>
    <t xml:space="preserve">EDDM3A</t>
  </si>
  <si>
    <t xml:space="preserve">Hs_FAM12A_1</t>
  </si>
  <si>
    <t xml:space="preserve">Hs_FAM12A_2</t>
  </si>
  <si>
    <t xml:space="preserve">Hs_FAM12A_3</t>
  </si>
  <si>
    <t xml:space="preserve">Hs_FAM12A_4</t>
  </si>
  <si>
    <t xml:space="preserve">C4orf41</t>
  </si>
  <si>
    <t xml:space="preserve">Hs_FLJ12716_1</t>
  </si>
  <si>
    <t xml:space="preserve">Hs_FLJ12716_2</t>
  </si>
  <si>
    <t xml:space="preserve">Hs_FLJ12716_3</t>
  </si>
  <si>
    <t xml:space="preserve">Hs_FLJ12716_4</t>
  </si>
  <si>
    <t xml:space="preserve">GBF1</t>
  </si>
  <si>
    <t xml:space="preserve">Hs_GBF1_1</t>
  </si>
  <si>
    <t xml:space="preserve">Hs_GBF1_2</t>
  </si>
  <si>
    <t xml:space="preserve">Hs_GBF1_3</t>
  </si>
  <si>
    <t xml:space="preserve">Hs_GBF1_4</t>
  </si>
  <si>
    <t xml:space="preserve">RPS26P3</t>
  </si>
  <si>
    <t xml:space="preserve">Hs_GD:PTPRD_1</t>
  </si>
  <si>
    <t xml:space="preserve">Hs_GD:PTPRD_2</t>
  </si>
  <si>
    <t xml:space="preserve">Hs_GD:PTPRD_3</t>
  </si>
  <si>
    <t xml:space="preserve">Hs_GD:PTPRD_4</t>
  </si>
  <si>
    <t xml:space="preserve">HTR1E</t>
  </si>
  <si>
    <t xml:space="preserve">Hs_HTR1E_1</t>
  </si>
  <si>
    <t xml:space="preserve">Hs_HTR1E_2</t>
  </si>
  <si>
    <t xml:space="preserve">Hs_HTR1E_3</t>
  </si>
  <si>
    <t xml:space="preserve">Hs_HTR1E_4</t>
  </si>
  <si>
    <t xml:space="preserve">ITPR2</t>
  </si>
  <si>
    <t xml:space="preserve">Hs_ITPR2_1</t>
  </si>
  <si>
    <t xml:space="preserve">Hs_ITPR2_2</t>
  </si>
  <si>
    <t xml:space="preserve">Hs_ITPR2_3</t>
  </si>
  <si>
    <t xml:space="preserve">Hs_ITPR2_4</t>
  </si>
  <si>
    <t xml:space="preserve">RXFP2</t>
  </si>
  <si>
    <t xml:space="preserve">Hs_LGR8_1</t>
  </si>
  <si>
    <t xml:space="preserve">Hs_LGR8_2</t>
  </si>
  <si>
    <t xml:space="preserve">Hs_LGR8_3</t>
  </si>
  <si>
    <t xml:space="preserve">Hs_RXFP2_1</t>
  </si>
  <si>
    <t xml:space="preserve">RPLP0P6</t>
  </si>
  <si>
    <t xml:space="preserve">Hs_LOC220717_1</t>
  </si>
  <si>
    <t xml:space="preserve">Hs_LOC220717_2</t>
  </si>
  <si>
    <t xml:space="preserve">Hs_LOC220717_3</t>
  </si>
  <si>
    <t xml:space="preserve">Hs_LOC220717_4</t>
  </si>
  <si>
    <t xml:space="preserve">RPL10P16</t>
  </si>
  <si>
    <t xml:space="preserve">Hs_LOC284393_5</t>
  </si>
  <si>
    <t xml:space="preserve">Hs_LOC284393_6</t>
  </si>
  <si>
    <t xml:space="preserve">Hs_LOC284393_7</t>
  </si>
  <si>
    <t xml:space="preserve">Hs_LOC284393_8</t>
  </si>
  <si>
    <t xml:space="preserve">CCDC36</t>
  </si>
  <si>
    <t xml:space="preserve">Hs_LOC339834_1</t>
  </si>
  <si>
    <t xml:space="preserve">Hs_LOC339834_2</t>
  </si>
  <si>
    <t xml:space="preserve">Hs_LOC339834_3</t>
  </si>
  <si>
    <t xml:space="preserve">Hs_LOC339834_4</t>
  </si>
  <si>
    <t xml:space="preserve">Hs_LOC340549_1</t>
  </si>
  <si>
    <t xml:space="preserve">Hs_LOC340549_2</t>
  </si>
  <si>
    <t xml:space="preserve">Hs_LOC340549_3</t>
  </si>
  <si>
    <t xml:space="preserve">Hs_LOC340549_4</t>
  </si>
  <si>
    <t xml:space="preserve">RPL13AP20</t>
  </si>
  <si>
    <t xml:space="preserve">Hs_LOC387841_1</t>
  </si>
  <si>
    <t xml:space="preserve">Hs_LOC387841_2</t>
  </si>
  <si>
    <t xml:space="preserve">Hs_LOC387841_3</t>
  </si>
  <si>
    <t xml:space="preserve">Hs_LOC387841_4</t>
  </si>
  <si>
    <t xml:space="preserve">RPL13AP25</t>
  </si>
  <si>
    <t xml:space="preserve">Hs_LOC387930_1</t>
  </si>
  <si>
    <t xml:space="preserve">Hs_LOC387930_2</t>
  </si>
  <si>
    <t xml:space="preserve">Hs_LOC387930_3</t>
  </si>
  <si>
    <t xml:space="preserve">Hs_LOC387930_4</t>
  </si>
  <si>
    <t xml:space="preserve">RPL6P22</t>
  </si>
  <si>
    <t xml:space="preserve">Hs_LOC388460_1</t>
  </si>
  <si>
    <t xml:space="preserve">Hs_LOC388460_2</t>
  </si>
  <si>
    <t xml:space="preserve">Hs_LOC388460_3</t>
  </si>
  <si>
    <t xml:space="preserve">Hs_LOC388460_4</t>
  </si>
  <si>
    <t xml:space="preserve">RPL21P131</t>
  </si>
  <si>
    <t xml:space="preserve">Hs_LOC388532_1</t>
  </si>
  <si>
    <t xml:space="preserve">Hs_LOC388532_2</t>
  </si>
  <si>
    <t xml:space="preserve">Hs_LOC388532_3</t>
  </si>
  <si>
    <t xml:space="preserve">Hs_LOC388532_4</t>
  </si>
  <si>
    <t xml:space="preserve">RPL21P20</t>
  </si>
  <si>
    <t xml:space="preserve">Hs_LOC388621_1</t>
  </si>
  <si>
    <t xml:space="preserve">Hs_LOC388621_2</t>
  </si>
  <si>
    <t xml:space="preserve">Hs_LOC388621_3</t>
  </si>
  <si>
    <t xml:space="preserve">Hs_LOC388621_4</t>
  </si>
  <si>
    <t xml:space="preserve">Hs_LOC388681_1</t>
  </si>
  <si>
    <t xml:space="preserve">Hs_LOC388681_2</t>
  </si>
  <si>
    <t xml:space="preserve">Hs_LOC388681_3</t>
  </si>
  <si>
    <t xml:space="preserve">Hs_LOC388681_4</t>
  </si>
  <si>
    <t xml:space="preserve">RPL7P23</t>
  </si>
  <si>
    <t xml:space="preserve">Hs_LOC389305_1</t>
  </si>
  <si>
    <t xml:space="preserve">Hs_LOC389305_2</t>
  </si>
  <si>
    <t xml:space="preserve">Hs_LOC389305_3</t>
  </si>
  <si>
    <t xml:space="preserve">Hs_LOC389305_4</t>
  </si>
  <si>
    <t xml:space="preserve">RPL10P9</t>
  </si>
  <si>
    <t xml:space="preserve">Hs_LOC389342_1</t>
  </si>
  <si>
    <t xml:space="preserve">Hs_LOC389342_2</t>
  </si>
  <si>
    <t xml:space="preserve">Hs_LOC389342_3</t>
  </si>
  <si>
    <t xml:space="preserve">Hs_LOC389342_4</t>
  </si>
  <si>
    <t xml:space="preserve">RPL27AP6</t>
  </si>
  <si>
    <t xml:space="preserve">Hs_LOC389435_1</t>
  </si>
  <si>
    <t xml:space="preserve">Hs_LOC389435_2</t>
  </si>
  <si>
    <t xml:space="preserve">Hs_LOC389435_3</t>
  </si>
  <si>
    <t xml:space="preserve">Hs_LOC389435_4</t>
  </si>
  <si>
    <t xml:space="preserve">Hs_LOC390020_1</t>
  </si>
  <si>
    <t xml:space="preserve">Hs_LOC390020_2</t>
  </si>
  <si>
    <t xml:space="preserve">Hs_LOC390020_3</t>
  </si>
  <si>
    <t xml:space="preserve">Hs_LOC390020_4</t>
  </si>
  <si>
    <t xml:space="preserve">Hs_LOC390258_1</t>
  </si>
  <si>
    <t xml:space="preserve">Hs_LOC390258_2</t>
  </si>
  <si>
    <t xml:space="preserve">Hs_LOC390258_3</t>
  </si>
  <si>
    <t xml:space="preserve">Hs_LOC390258_4</t>
  </si>
  <si>
    <t xml:space="preserve">IMPDH1P6</t>
  </si>
  <si>
    <t xml:space="preserve">Hs_LOC392267_1</t>
  </si>
  <si>
    <t xml:space="preserve">Hs_LOC392267_2</t>
  </si>
  <si>
    <t xml:space="preserve">Hs_LOC392267_3</t>
  </si>
  <si>
    <t xml:space="preserve">Hs_LOC392267_4</t>
  </si>
  <si>
    <t xml:space="preserve">RPL26P36</t>
  </si>
  <si>
    <t xml:space="preserve">Hs_LOC392501_1</t>
  </si>
  <si>
    <t xml:space="preserve">Hs_LOC392501_2</t>
  </si>
  <si>
    <t xml:space="preserve">Hs_LOC392501_3</t>
  </si>
  <si>
    <t xml:space="preserve">Hs_LOC392501_4</t>
  </si>
  <si>
    <t xml:space="preserve">Hs_LOC392528_1</t>
  </si>
  <si>
    <t xml:space="preserve">Hs_LOC392528_2</t>
  </si>
  <si>
    <t xml:space="preserve">Hs_LOC392528_3</t>
  </si>
  <si>
    <t xml:space="preserve">Hs_LOC392528_4</t>
  </si>
  <si>
    <t xml:space="preserve">TRIM69</t>
  </si>
  <si>
    <t xml:space="preserve">Hs_LOC400368_1</t>
  </si>
  <si>
    <t xml:space="preserve">Hs_LOC400368_2</t>
  </si>
  <si>
    <t xml:space="preserve">Hs_LOC400368_3</t>
  </si>
  <si>
    <t xml:space="preserve">Hs_LOC400368_4</t>
  </si>
  <si>
    <t xml:space="preserve">RPL7AP63</t>
  </si>
  <si>
    <t xml:space="preserve">Hs_LOC401865_1</t>
  </si>
  <si>
    <t xml:space="preserve">Hs_LOC401865_2</t>
  </si>
  <si>
    <t xml:space="preserve">Hs_LOC401865_3</t>
  </si>
  <si>
    <t xml:space="preserve">Hs_LOC401865_4</t>
  </si>
  <si>
    <t xml:space="preserve">RPL23AP65</t>
  </si>
  <si>
    <t xml:space="preserve">Hs_LOC440027_1</t>
  </si>
  <si>
    <t xml:space="preserve">Hs_LOC440027_2</t>
  </si>
  <si>
    <t xml:space="preserve">Hs_LOC440027_3</t>
  </si>
  <si>
    <t xml:space="preserve">Hs_LOC440027_4</t>
  </si>
  <si>
    <t xml:space="preserve">Hs_LOC440070_1</t>
  </si>
  <si>
    <t xml:space="preserve">Hs_LOC440070_2</t>
  </si>
  <si>
    <t xml:space="preserve">Hs_LOC440070_3</t>
  </si>
  <si>
    <t xml:space="preserve">Hs_LOC440070_4</t>
  </si>
  <si>
    <t xml:space="preserve">Hs_LOC440464_1</t>
  </si>
  <si>
    <t xml:space="preserve">Hs_LOC440464_2</t>
  </si>
  <si>
    <t xml:space="preserve">Hs_LOC440464_3</t>
  </si>
  <si>
    <t xml:space="preserve">Hs_LOC440464_4</t>
  </si>
  <si>
    <t xml:space="preserve">RPLP1P4</t>
  </si>
  <si>
    <t xml:space="preserve">Hs_LOC440927_1</t>
  </si>
  <si>
    <t xml:space="preserve">Hs_LOC440927_2</t>
  </si>
  <si>
    <t xml:space="preserve">Hs_LOC440927_3</t>
  </si>
  <si>
    <t xml:space="preserve">Hs_LOC440927_4</t>
  </si>
  <si>
    <t xml:space="preserve">RPL26P19</t>
  </si>
  <si>
    <t xml:space="preserve">Hs_LOC441073_1</t>
  </si>
  <si>
    <t xml:space="preserve">Hs_LOC441073_2</t>
  </si>
  <si>
    <t xml:space="preserve">Hs_LOC441073_3</t>
  </si>
  <si>
    <t xml:space="preserve">Hs_LOC441073_4</t>
  </si>
  <si>
    <t xml:space="preserve">FAM22G</t>
  </si>
  <si>
    <t xml:space="preserve">Hs_LOC441457_1</t>
  </si>
  <si>
    <t xml:space="preserve">Hs_LOC441457_2</t>
  </si>
  <si>
    <t xml:space="preserve">Hs_LOC441457_3</t>
  </si>
  <si>
    <t xml:space="preserve">Hs_LOC441457_4</t>
  </si>
  <si>
    <t xml:space="preserve">Hs_LOC441799_1</t>
  </si>
  <si>
    <t xml:space="preserve">Hs_LOC441799_2</t>
  </si>
  <si>
    <t xml:space="preserve">Hs_LOC441799_3</t>
  </si>
  <si>
    <t xml:space="preserve">Hs_LOC441799_4</t>
  </si>
  <si>
    <t xml:space="preserve">Hs_LOC442045_1</t>
  </si>
  <si>
    <t xml:space="preserve">Hs_LOC442045_2</t>
  </si>
  <si>
    <t xml:space="preserve">Hs_LOC442045_3</t>
  </si>
  <si>
    <t xml:space="preserve">Hs_LOC442045_4</t>
  </si>
  <si>
    <t xml:space="preserve">Hs_LOC442209_1</t>
  </si>
  <si>
    <t xml:space="preserve">Hs_LOC442209_2</t>
  </si>
  <si>
    <t xml:space="preserve">Hs_LOC442209_3</t>
  </si>
  <si>
    <t xml:space="preserve">Hs_LOC442209_4</t>
  </si>
  <si>
    <t xml:space="preserve">TMEM111</t>
  </si>
  <si>
    <t xml:space="preserve">Hs_LOC55831_1</t>
  </si>
  <si>
    <t xml:space="preserve">Hs_LOC55831_2</t>
  </si>
  <si>
    <t xml:space="preserve">Hs_LOC55831_3</t>
  </si>
  <si>
    <t xml:space="preserve">Hs_LOC55831_4</t>
  </si>
  <si>
    <t xml:space="preserve">LINGO4</t>
  </si>
  <si>
    <t xml:space="preserve">Hs_LRRN6D_1</t>
  </si>
  <si>
    <t xml:space="preserve">Hs_LRRN6D_2</t>
  </si>
  <si>
    <t xml:space="preserve">Hs_LRRN6D_4</t>
  </si>
  <si>
    <t xml:space="preserve">Hs_LRRN6D_5</t>
  </si>
  <si>
    <t xml:space="preserve">MAT2A</t>
  </si>
  <si>
    <t xml:space="preserve">Hs_MAT2A_1</t>
  </si>
  <si>
    <t xml:space="preserve">Hs_MAT2A_2</t>
  </si>
  <si>
    <t xml:space="preserve">Hs_MAT2A_3</t>
  </si>
  <si>
    <t xml:space="preserve">Hs_MAT2A_4</t>
  </si>
  <si>
    <t xml:space="preserve">NAPG</t>
  </si>
  <si>
    <t xml:space="preserve">Hs_NAPG_1</t>
  </si>
  <si>
    <t xml:space="preserve">Hs_NAPG_2</t>
  </si>
  <si>
    <t xml:space="preserve">Hs_NAPG_3</t>
  </si>
  <si>
    <t xml:space="preserve">Hs_NAPG_4</t>
  </si>
  <si>
    <t xml:space="preserve">NDUFB7</t>
  </si>
  <si>
    <t xml:space="preserve">Hs_NDUFB7_1</t>
  </si>
  <si>
    <t xml:space="preserve">Hs_NDUFB7_2</t>
  </si>
  <si>
    <t xml:space="preserve">Hs_NDUFB7_3</t>
  </si>
  <si>
    <t xml:space="preserve">Hs_NDUFB7_4</t>
  </si>
  <si>
    <t xml:space="preserve">ISCU</t>
  </si>
  <si>
    <t xml:space="preserve">Hs_NIFUN_1</t>
  </si>
  <si>
    <t xml:space="preserve">Hs_NIFUN_2</t>
  </si>
  <si>
    <t xml:space="preserve">Hs_NIFUN_3</t>
  </si>
  <si>
    <t xml:space="preserve">Hs_NIFUN_4</t>
  </si>
  <si>
    <t xml:space="preserve">ODC1</t>
  </si>
  <si>
    <t xml:space="preserve">Hs_ODC1_2</t>
  </si>
  <si>
    <t xml:space="preserve">Hs_ODC1_3</t>
  </si>
  <si>
    <t xml:space="preserve">Hs_ODC1_6</t>
  </si>
  <si>
    <t xml:space="preserve">Hs_ODC1_7</t>
  </si>
  <si>
    <t xml:space="preserve">OLIG2</t>
  </si>
  <si>
    <t xml:space="preserve">Hs_OLIG2_1</t>
  </si>
  <si>
    <t xml:space="preserve">Hs_OLIG2_2</t>
  </si>
  <si>
    <t xml:space="preserve">Hs_OLIG2_4</t>
  </si>
  <si>
    <t xml:space="preserve">Hs_OLIG2_5</t>
  </si>
  <si>
    <t xml:space="preserve">OSCAR</t>
  </si>
  <si>
    <t xml:space="preserve">Hs_OSCAR_1</t>
  </si>
  <si>
    <t xml:space="preserve">Hs_OSCAR_2</t>
  </si>
  <si>
    <t xml:space="preserve">Hs_OSCAR_3</t>
  </si>
  <si>
    <t xml:space="preserve">Hs_OSCAR_5</t>
  </si>
  <si>
    <t xml:space="preserve">PDE11A</t>
  </si>
  <si>
    <t xml:space="preserve">Hs_PDE11A_1</t>
  </si>
  <si>
    <t xml:space="preserve">Hs_PDE11A_2</t>
  </si>
  <si>
    <t xml:space="preserve">Hs_PDE11A_3</t>
  </si>
  <si>
    <t xml:space="preserve">Hs_PDE11A_4</t>
  </si>
  <si>
    <t xml:space="preserve">PON1</t>
  </si>
  <si>
    <t xml:space="preserve">Hs_PON1_1</t>
  </si>
  <si>
    <t xml:space="preserve">Hs_PON1_3</t>
  </si>
  <si>
    <t xml:space="preserve">Hs_PON1_5</t>
  </si>
  <si>
    <t xml:space="preserve">Hs_PON1_6</t>
  </si>
  <si>
    <t xml:space="preserve">PDP1</t>
  </si>
  <si>
    <t xml:space="preserve">Hs_PPM2C_5</t>
  </si>
  <si>
    <t xml:space="preserve">Hs_PPM2C_6</t>
  </si>
  <si>
    <t xml:space="preserve">Hs_PPM2C_7</t>
  </si>
  <si>
    <t xml:space="preserve">Hs_PPM2C_8</t>
  </si>
  <si>
    <t xml:space="preserve">PREB</t>
  </si>
  <si>
    <t xml:space="preserve">Hs_PREB_1</t>
  </si>
  <si>
    <t xml:space="preserve">Hs_PREB_2</t>
  </si>
  <si>
    <t xml:space="preserve">Hs_PREB_3</t>
  </si>
  <si>
    <t xml:space="preserve">Hs_PREB_4</t>
  </si>
  <si>
    <t xml:space="preserve">RPL10A</t>
  </si>
  <si>
    <t xml:space="preserve">Hs_RPL10A_1</t>
  </si>
  <si>
    <t xml:space="preserve">Hs_RPL10A_2</t>
  </si>
  <si>
    <t xml:space="preserve">Hs_RPL10A_3</t>
  </si>
  <si>
    <t xml:space="preserve">Hs_RPL10A_4</t>
  </si>
  <si>
    <t xml:space="preserve">RPL11</t>
  </si>
  <si>
    <t xml:space="preserve">Hs_RPL11_1</t>
  </si>
  <si>
    <t xml:space="preserve">Hs_RPL11_2</t>
  </si>
  <si>
    <t xml:space="preserve">Hs_RPL11_3</t>
  </si>
  <si>
    <t xml:space="preserve">Hs_RPL11_4</t>
  </si>
  <si>
    <t xml:space="preserve">RPL12</t>
  </si>
  <si>
    <t xml:space="preserve">Hs_RPL12_1</t>
  </si>
  <si>
    <t xml:space="preserve">Hs_RPL12_2</t>
  </si>
  <si>
    <t xml:space="preserve">Hs_RPL12_3</t>
  </si>
  <si>
    <t xml:space="preserve">Hs_RPL12_4</t>
  </si>
  <si>
    <t xml:space="preserve">RPL14P1</t>
  </si>
  <si>
    <t xml:space="preserve">Hs_RPL14L_1</t>
  </si>
  <si>
    <t xml:space="preserve">Hs_RPL14L_2</t>
  </si>
  <si>
    <t xml:space="preserve">Hs_RPL14L_3</t>
  </si>
  <si>
    <t xml:space="preserve">Hs_RPL14L_4</t>
  </si>
  <si>
    <t xml:space="preserve">RPL18</t>
  </si>
  <si>
    <t xml:space="preserve">Hs_RPL18_1</t>
  </si>
  <si>
    <t xml:space="preserve">Hs_RPL18_2</t>
  </si>
  <si>
    <t xml:space="preserve">Hs_RPL18_3</t>
  </si>
  <si>
    <t xml:space="preserve">Hs_RPL18_4</t>
  </si>
  <si>
    <t xml:space="preserve">RPL18A</t>
  </si>
  <si>
    <t xml:space="preserve">Hs_RPL18A_1</t>
  </si>
  <si>
    <t xml:space="preserve">Hs_RPL18A_2</t>
  </si>
  <si>
    <t xml:space="preserve">Hs_RPL18A_3</t>
  </si>
  <si>
    <t xml:space="preserve">Hs_RPL18A_4</t>
  </si>
  <si>
    <t xml:space="preserve">RPL19</t>
  </si>
  <si>
    <t xml:space="preserve">Hs_RPL19_1</t>
  </si>
  <si>
    <t xml:space="preserve">Hs_RPL19_2</t>
  </si>
  <si>
    <t xml:space="preserve">Hs_RPL19_3</t>
  </si>
  <si>
    <t xml:space="preserve">Hs_RPL19_4</t>
  </si>
  <si>
    <t xml:space="preserve">RPL21</t>
  </si>
  <si>
    <t xml:space="preserve">Hs_RPL21_1</t>
  </si>
  <si>
    <t xml:space="preserve">Hs_RPL21_2</t>
  </si>
  <si>
    <t xml:space="preserve">Hs_RPL21_3</t>
  </si>
  <si>
    <t xml:space="preserve">Hs_RPL21_4</t>
  </si>
  <si>
    <t xml:space="preserve">RPL23</t>
  </si>
  <si>
    <t xml:space="preserve">Hs_RPL23_1</t>
  </si>
  <si>
    <t xml:space="preserve">Hs_RPL23_2</t>
  </si>
  <si>
    <t xml:space="preserve">Hs_RPL23_3</t>
  </si>
  <si>
    <t xml:space="preserve">Hs_RPL23_4</t>
  </si>
  <si>
    <t xml:space="preserve">RPL27A</t>
  </si>
  <si>
    <t xml:space="preserve">Hs_RPL27A_1</t>
  </si>
  <si>
    <t xml:space="preserve">Hs_RPL27A_2</t>
  </si>
  <si>
    <t xml:space="preserve">Hs_RPL27A_3</t>
  </si>
  <si>
    <t xml:space="preserve">Hs_RPL27A_4</t>
  </si>
  <si>
    <t xml:space="preserve">RPL3</t>
  </si>
  <si>
    <t xml:space="preserve">Hs_RPL3_1</t>
  </si>
  <si>
    <t xml:space="preserve">Hs_RPL3_2</t>
  </si>
  <si>
    <t xml:space="preserve">Hs_RPL3_3</t>
  </si>
  <si>
    <t xml:space="preserve">Hs_RPL3_4</t>
  </si>
  <si>
    <t xml:space="preserve">RPL35A</t>
  </si>
  <si>
    <t xml:space="preserve">Hs_RPL35A_1</t>
  </si>
  <si>
    <t xml:space="preserve">Hs_RPL35A_2</t>
  </si>
  <si>
    <t xml:space="preserve">Hs_RPL35A_3</t>
  </si>
  <si>
    <t xml:space="preserve">Hs_RPL35A_4</t>
  </si>
  <si>
    <t xml:space="preserve">RPL36</t>
  </si>
  <si>
    <t xml:space="preserve">Hs_RPL36_1</t>
  </si>
  <si>
    <t xml:space="preserve">Hs_RPL36_4</t>
  </si>
  <si>
    <t xml:space="preserve">Hs_RPL36_5</t>
  </si>
  <si>
    <t xml:space="preserve">Hs_RPL36_6</t>
  </si>
  <si>
    <t xml:space="preserve">RPL38</t>
  </si>
  <si>
    <t xml:space="preserve">Hs_RPL38_3</t>
  </si>
  <si>
    <t xml:space="preserve">Hs_RPL38_4</t>
  </si>
  <si>
    <t xml:space="preserve">Hs_RPL38_5</t>
  </si>
  <si>
    <t xml:space="preserve">Hs_RPL38_6</t>
  </si>
  <si>
    <t xml:space="preserve">RPL4</t>
  </si>
  <si>
    <t xml:space="preserve">Hs_RPL4_1</t>
  </si>
  <si>
    <t xml:space="preserve">Hs_RPL4_2</t>
  </si>
  <si>
    <t xml:space="preserve">Hs_RPL4_5</t>
  </si>
  <si>
    <t xml:space="preserve">Hs_RPL4_6</t>
  </si>
  <si>
    <t xml:space="preserve">RPL5</t>
  </si>
  <si>
    <t xml:space="preserve">Hs_RPL5_1</t>
  </si>
  <si>
    <t xml:space="preserve">Hs_RPL5_2</t>
  </si>
  <si>
    <t xml:space="preserve">Hs_RPL5_3</t>
  </si>
  <si>
    <t xml:space="preserve">Hs_RPL5_4</t>
  </si>
  <si>
    <t xml:space="preserve">RPL6</t>
  </si>
  <si>
    <t xml:space="preserve">Hs_RPL6_1</t>
  </si>
  <si>
    <t xml:space="preserve">Hs_RPL6_2</t>
  </si>
  <si>
    <t xml:space="preserve">Hs_RPL6_3</t>
  </si>
  <si>
    <t xml:space="preserve">Hs_RPL6_4</t>
  </si>
  <si>
    <t xml:space="preserve">RPL7</t>
  </si>
  <si>
    <t xml:space="preserve">Hs_RPL7_1</t>
  </si>
  <si>
    <t xml:space="preserve">Hs_RPL7_2</t>
  </si>
  <si>
    <t xml:space="preserve">Hs_RPL7_3</t>
  </si>
  <si>
    <t xml:space="preserve">Hs_RPL7_4</t>
  </si>
  <si>
    <t xml:space="preserve">RPL7A</t>
  </si>
  <si>
    <t xml:space="preserve">Hs_RPL7A_1</t>
  </si>
  <si>
    <t xml:space="preserve">Hs_RPL7A_5</t>
  </si>
  <si>
    <t xml:space="preserve">Hs_RPL7A_6</t>
  </si>
  <si>
    <t xml:space="preserve">Hs_RPL7A_7</t>
  </si>
  <si>
    <t xml:space="preserve">RPL8</t>
  </si>
  <si>
    <t xml:space="preserve">Hs_RPL8_1</t>
  </si>
  <si>
    <t xml:space="preserve">Hs_RPL8_2</t>
  </si>
  <si>
    <t xml:space="preserve">Hs_RPL8_3</t>
  </si>
  <si>
    <t xml:space="preserve">Hs_RPL8_4</t>
  </si>
  <si>
    <t xml:space="preserve">RPL9</t>
  </si>
  <si>
    <t xml:space="preserve">Hs_RPL9_1</t>
  </si>
  <si>
    <t xml:space="preserve">Hs_RPL9_2</t>
  </si>
  <si>
    <t xml:space="preserve">Hs_RPL9_3</t>
  </si>
  <si>
    <t xml:space="preserve">Hs_RPL9_4</t>
  </si>
  <si>
    <t xml:space="preserve">RPLP1</t>
  </si>
  <si>
    <t xml:space="preserve">Hs_RPLP1_1</t>
  </si>
  <si>
    <t xml:space="preserve">Hs_RPLP1_2</t>
  </si>
  <si>
    <t xml:space="preserve">Hs_RPLP1_3</t>
  </si>
  <si>
    <t xml:space="preserve">Hs_RPLP1_4</t>
  </si>
  <si>
    <t xml:space="preserve">RPLP2</t>
  </si>
  <si>
    <t xml:space="preserve">Hs_RPLP2_1</t>
  </si>
  <si>
    <t xml:space="preserve">Hs_RPLP2_2</t>
  </si>
  <si>
    <t xml:space="preserve">Hs_RPLP2_3</t>
  </si>
  <si>
    <t xml:space="preserve">Hs_RPLP2_4</t>
  </si>
  <si>
    <t xml:space="preserve">SEC61A1</t>
  </si>
  <si>
    <t xml:space="preserve">Hs_SEC61A1_1</t>
  </si>
  <si>
    <t xml:space="preserve">Hs_SEC61A1_2</t>
  </si>
  <si>
    <t xml:space="preserve">Hs_SEC61A1_3</t>
  </si>
  <si>
    <t xml:space="preserve">Hs_SEC61A1_4</t>
  </si>
  <si>
    <t xml:space="preserve">SIT1</t>
  </si>
  <si>
    <t xml:space="preserve">Hs_SIT_1</t>
  </si>
  <si>
    <t xml:space="preserve">Hs_SIT_2</t>
  </si>
  <si>
    <t xml:space="preserve">Hs_SIT_3</t>
  </si>
  <si>
    <t xml:space="preserve">Hs_SIT_4</t>
  </si>
  <si>
    <t xml:space="preserve">SKP1</t>
  </si>
  <si>
    <t xml:space="preserve">Hs_SKP1A_10</t>
  </si>
  <si>
    <t xml:space="preserve">Hs_SKP1A_11</t>
  </si>
  <si>
    <t xml:space="preserve">Hs_SKP1A_13</t>
  </si>
  <si>
    <t xml:space="preserve">Hs_SKP1A_9</t>
  </si>
  <si>
    <t xml:space="preserve">SRP54</t>
  </si>
  <si>
    <t xml:space="preserve">Hs_SRP54_1</t>
  </si>
  <si>
    <t xml:space="preserve">Hs_SRP54_2</t>
  </si>
  <si>
    <t xml:space="preserve">Hs_SRP54_3</t>
  </si>
  <si>
    <t xml:space="preserve">Hs_SRP54_4</t>
  </si>
  <si>
    <t xml:space="preserve">TDRD3</t>
  </si>
  <si>
    <t xml:space="preserve">Hs_TDRD3_2</t>
  </si>
  <si>
    <t xml:space="preserve">Hs_TDRD3_5</t>
  </si>
  <si>
    <t xml:space="preserve">Hs_TDRD3_6</t>
  </si>
  <si>
    <t xml:space="preserve">Hs_TDRD3_7</t>
  </si>
  <si>
    <t xml:space="preserve">TEK</t>
  </si>
  <si>
    <t xml:space="preserve">Hs_TEK_3</t>
  </si>
  <si>
    <t xml:space="preserve">Hs_TEK_4</t>
  </si>
  <si>
    <t xml:space="preserve">Hs_TEK_5</t>
  </si>
  <si>
    <t xml:space="preserve">Hs_TEK_6</t>
  </si>
  <si>
    <t xml:space="preserve">TICAM1</t>
  </si>
  <si>
    <t xml:space="preserve">Hs_TICAM1_1</t>
  </si>
  <si>
    <t xml:space="preserve">Hs_TICAM1_2</t>
  </si>
  <si>
    <t xml:space="preserve">Hs_TICAM1_3</t>
  </si>
  <si>
    <t xml:space="preserve">Hs_TRIF_5</t>
  </si>
  <si>
    <t xml:space="preserve">XPOT</t>
  </si>
  <si>
    <t xml:space="preserve">Hs_XPOT_1</t>
  </si>
  <si>
    <t xml:space="preserve">Hs_XPOT_2</t>
  </si>
  <si>
    <t xml:space="preserve">Hs_XPOT_3</t>
  </si>
  <si>
    <t xml:space="preserve">Hs_XPOT_4</t>
  </si>
  <si>
    <t xml:space="preserve">ZNF534</t>
  </si>
  <si>
    <t xml:space="preserve">Hs_ZNF534_1</t>
  </si>
  <si>
    <t xml:space="preserve">Hs_ZNF534_2</t>
  </si>
  <si>
    <t xml:space="preserve">Hs_ZNF534_3</t>
  </si>
  <si>
    <t xml:space="preserve">Hs_ZNF534_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sz val="11"/>
      <color rgb="FF000000"/>
      <name val="Arial"/>
      <family val="2"/>
    </font>
    <font>
      <sz val="12"/>
      <color rgb="FFDD0806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07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9.15625" defaultRowHeight="15" zeroHeight="false" outlineLevelRow="0" outlineLevelCol="0"/>
  <cols>
    <col collapsed="false" customWidth="true" hidden="false" outlineLevel="0" max="1" min="1" style="1" width="28.49"/>
    <col collapsed="false" customWidth="true" hidden="false" outlineLevel="0" max="2" min="2" style="1" width="33.82"/>
    <col collapsed="false" customWidth="true" hidden="false" outlineLevel="0" max="5" min="3" style="1" width="12.66"/>
    <col collapsed="false" customWidth="true" hidden="false" outlineLevel="0" max="6" min="6" style="1" width="15.5"/>
    <col collapsed="false" customWidth="true" hidden="false" outlineLevel="0" max="7" min="7" style="1" width="18.99"/>
    <col collapsed="false" customWidth="true" hidden="false" outlineLevel="0" max="8" min="8" style="1" width="15.5"/>
    <col collapsed="false" customWidth="true" hidden="false" outlineLevel="0" max="9" min="9" style="2" width="15.82"/>
    <col collapsed="false" customWidth="true" hidden="false" outlineLevel="0" max="10" min="10" style="3" width="9.82"/>
    <col collapsed="false" customWidth="false" hidden="false" outlineLevel="0" max="20" min="11" style="4" width="9.15"/>
    <col collapsed="false" customWidth="false" hidden="false" outlineLevel="0" max="134" min="21" style="1" width="9.15"/>
    <col collapsed="false" customWidth="true" hidden="false" outlineLevel="0" max="135" min="135" style="1" width="26.32"/>
    <col collapsed="false" customWidth="false" hidden="false" outlineLevel="0" max="257" min="136" style="1" width="9.15"/>
  </cols>
  <sheetData>
    <row r="1" customFormat="false" ht="15" hidden="false" customHeight="false" outlineLevel="0" collapsed="false">
      <c r="A1" s="1" t="s">
        <v>0</v>
      </c>
    </row>
    <row r="2" s="9" customFormat="true" ht="13" hidden="false" customHeight="false" outlineLevel="0" collapsed="false">
      <c r="A2" s="5" t="s">
        <v>1</v>
      </c>
      <c r="B2" s="5" t="s">
        <v>2</v>
      </c>
      <c r="C2" s="6" t="s">
        <v>3</v>
      </c>
      <c r="D2" s="6"/>
      <c r="E2" s="6"/>
      <c r="F2" s="6"/>
      <c r="G2" s="6"/>
      <c r="H2" s="5" t="s">
        <v>4</v>
      </c>
      <c r="I2" s="7" t="s">
        <v>5</v>
      </c>
      <c r="J2" s="8" t="s">
        <v>6</v>
      </c>
      <c r="K2" s="5" t="s">
        <v>3</v>
      </c>
      <c r="L2" s="5"/>
      <c r="M2" s="5"/>
      <c r="N2" s="5"/>
      <c r="O2" s="5"/>
      <c r="P2" s="5"/>
      <c r="Q2" s="5"/>
      <c r="R2" s="5"/>
      <c r="S2" s="5"/>
      <c r="T2" s="5"/>
    </row>
    <row r="3" s="9" customFormat="true" ht="13" hidden="false" customHeight="false" outlineLevel="0" collapsed="false">
      <c r="A3" s="5" t="s">
        <v>1</v>
      </c>
      <c r="B3" s="5" t="s">
        <v>2</v>
      </c>
      <c r="C3" s="5" t="s">
        <v>7</v>
      </c>
      <c r="D3" s="5" t="s">
        <v>8</v>
      </c>
      <c r="E3" s="5" t="s">
        <v>9</v>
      </c>
      <c r="F3" s="5" t="s">
        <v>10</v>
      </c>
      <c r="G3" s="5" t="s">
        <v>11</v>
      </c>
      <c r="H3" s="5" t="s">
        <v>10</v>
      </c>
      <c r="I3" s="7"/>
      <c r="J3" s="8"/>
      <c r="K3" s="5" t="s">
        <v>12</v>
      </c>
      <c r="L3" s="5"/>
      <c r="M3" s="5"/>
      <c r="N3" s="5"/>
      <c r="O3" s="5"/>
      <c r="P3" s="5"/>
      <c r="Q3" s="5"/>
      <c r="R3" s="5"/>
      <c r="S3" s="5"/>
      <c r="T3" s="5"/>
    </row>
    <row r="4" customFormat="false" ht="15" hidden="false" customHeight="false" outlineLevel="0" collapsed="false">
      <c r="B4" s="1" t="s">
        <v>13</v>
      </c>
      <c r="C4" s="1" t="n">
        <v>68.76</v>
      </c>
      <c r="D4" s="1" t="n">
        <v>60.72</v>
      </c>
      <c r="E4" s="1" t="n">
        <v>80.33</v>
      </c>
      <c r="F4" s="1" t="n">
        <v>69.9366666666667</v>
      </c>
      <c r="G4" s="1" t="n">
        <v>9.85781077792296</v>
      </c>
      <c r="H4" s="1" t="n">
        <v>2538</v>
      </c>
      <c r="K4" s="4" t="n">
        <f aca="false">AVERAGE(C4:E9)</f>
        <v>76.6255555555556</v>
      </c>
    </row>
    <row r="5" customFormat="false" ht="15" hidden="false" customHeight="false" outlineLevel="0" collapsed="false">
      <c r="B5" s="1" t="s">
        <v>13</v>
      </c>
      <c r="C5" s="1" t="n">
        <v>87.47</v>
      </c>
      <c r="D5" s="1" t="n">
        <v>67.33</v>
      </c>
      <c r="E5" s="1" t="n">
        <v>80.42</v>
      </c>
      <c r="F5" s="1" t="n">
        <v>78.4066666666667</v>
      </c>
      <c r="G5" s="1" t="n">
        <v>10.2198352889531</v>
      </c>
      <c r="H5" s="1" t="n">
        <v>2618</v>
      </c>
    </row>
    <row r="6" customFormat="false" ht="15" hidden="false" customHeight="false" outlineLevel="0" collapsed="false">
      <c r="B6" s="1" t="s">
        <v>13</v>
      </c>
      <c r="C6" s="1" t="n">
        <v>88.5</v>
      </c>
      <c r="D6" s="1" t="n">
        <v>77.85</v>
      </c>
      <c r="E6" s="1" t="n">
        <v>87.61</v>
      </c>
      <c r="F6" s="1" t="n">
        <v>84.6533333333333</v>
      </c>
      <c r="G6" s="1" t="n">
        <v>5.90864056558985</v>
      </c>
      <c r="H6" s="1" t="n">
        <v>2459.66666666667</v>
      </c>
    </row>
    <row r="7" customFormat="false" ht="15" hidden="false" customHeight="false" outlineLevel="0" collapsed="false">
      <c r="B7" s="1" t="s">
        <v>13</v>
      </c>
      <c r="C7" s="1" t="n">
        <v>88.62</v>
      </c>
      <c r="D7" s="1" t="n">
        <v>82.28</v>
      </c>
      <c r="E7" s="1" t="n">
        <v>72.09</v>
      </c>
      <c r="F7" s="1" t="n">
        <v>80.9966666666667</v>
      </c>
      <c r="G7" s="1" t="n">
        <v>8.33939046533575</v>
      </c>
      <c r="H7" s="1" t="n">
        <v>2966.66666666667</v>
      </c>
    </row>
    <row r="8" customFormat="false" ht="15" hidden="false" customHeight="false" outlineLevel="0" collapsed="false">
      <c r="B8" s="1" t="s">
        <v>13</v>
      </c>
      <c r="C8" s="1" t="n">
        <v>78.74</v>
      </c>
      <c r="D8" s="1" t="n">
        <v>73.96</v>
      </c>
      <c r="E8" s="1" t="n">
        <v>68.1</v>
      </c>
      <c r="F8" s="1" t="n">
        <v>73.6</v>
      </c>
      <c r="G8" s="1" t="n">
        <v>5.32912750832635</v>
      </c>
      <c r="H8" s="1" t="n">
        <v>3014.33333333333</v>
      </c>
    </row>
    <row r="9" customFormat="false" ht="15" hidden="false" customHeight="false" outlineLevel="0" collapsed="false">
      <c r="B9" s="1" t="s">
        <v>13</v>
      </c>
      <c r="C9" s="1" t="n">
        <v>80.54</v>
      </c>
      <c r="D9" s="1" t="n">
        <v>72.04</v>
      </c>
      <c r="E9" s="1" t="n">
        <v>63.9</v>
      </c>
      <c r="F9" s="1" t="n">
        <v>72.16</v>
      </c>
      <c r="G9" s="1" t="n">
        <v>8.32064901314793</v>
      </c>
      <c r="H9" s="1" t="n">
        <v>2727</v>
      </c>
    </row>
    <row r="10" customFormat="false" ht="15" hidden="false" customHeight="false" outlineLevel="0" collapsed="false">
      <c r="B10" s="1" t="s">
        <v>14</v>
      </c>
      <c r="C10" s="1" t="n">
        <v>96.61</v>
      </c>
      <c r="D10" s="1" t="n">
        <v>84.25</v>
      </c>
      <c r="E10" s="1" t="n">
        <v>60.94</v>
      </c>
      <c r="F10" s="1" t="n">
        <v>80.6</v>
      </c>
      <c r="G10" s="1" t="n">
        <v>18.1129539280593</v>
      </c>
      <c r="H10" s="1" t="n">
        <v>2426</v>
      </c>
      <c r="K10" s="4" t="n">
        <f aca="false">AVERAGE(C10:E15)</f>
        <v>84.5344444444444</v>
      </c>
    </row>
    <row r="11" customFormat="false" ht="15" hidden="false" customHeight="false" outlineLevel="0" collapsed="false">
      <c r="B11" s="1" t="s">
        <v>14</v>
      </c>
      <c r="C11" s="1" t="n">
        <v>92.83</v>
      </c>
      <c r="D11" s="1" t="n">
        <v>90.18</v>
      </c>
      <c r="E11" s="1" t="n">
        <v>69.75</v>
      </c>
      <c r="F11" s="1" t="n">
        <v>84.2533333333333</v>
      </c>
      <c r="G11" s="1" t="n">
        <v>12.6299498547435</v>
      </c>
      <c r="H11" s="1" t="n">
        <v>2392</v>
      </c>
    </row>
    <row r="12" customFormat="false" ht="15" hidden="false" customHeight="false" outlineLevel="0" collapsed="false">
      <c r="B12" s="1" t="s">
        <v>14</v>
      </c>
      <c r="C12" s="1" t="n">
        <v>93.86</v>
      </c>
      <c r="D12" s="1" t="n">
        <v>89.35</v>
      </c>
      <c r="E12" s="1" t="n">
        <v>78.26</v>
      </c>
      <c r="F12" s="1" t="n">
        <v>87.1566666666667</v>
      </c>
      <c r="G12" s="1" t="n">
        <v>8.02795324683296</v>
      </c>
      <c r="H12" s="1" t="n">
        <v>2308.66666666667</v>
      </c>
    </row>
    <row r="13" customFormat="false" ht="15" hidden="false" customHeight="false" outlineLevel="0" collapsed="false">
      <c r="B13" s="1" t="s">
        <v>14</v>
      </c>
      <c r="C13" s="1" t="n">
        <v>90.47</v>
      </c>
      <c r="D13" s="1" t="n">
        <v>78.45</v>
      </c>
      <c r="E13" s="1" t="n">
        <v>84.71</v>
      </c>
      <c r="F13" s="1" t="n">
        <v>84.5433333333333</v>
      </c>
      <c r="G13" s="1" t="n">
        <v>6.01173297255742</v>
      </c>
      <c r="H13" s="1" t="n">
        <v>2301.66666666667</v>
      </c>
    </row>
    <row r="14" customFormat="false" ht="15" hidden="false" customHeight="false" outlineLevel="0" collapsed="false">
      <c r="B14" s="1" t="s">
        <v>14</v>
      </c>
      <c r="C14" s="1" t="n">
        <v>86.14</v>
      </c>
      <c r="D14" s="1" t="n">
        <v>83.39</v>
      </c>
      <c r="E14" s="1" t="n">
        <v>89.78</v>
      </c>
      <c r="F14" s="1" t="n">
        <v>86.4366666666667</v>
      </c>
      <c r="G14" s="1" t="n">
        <v>3.20531329721966</v>
      </c>
      <c r="H14" s="1" t="n">
        <v>2209.66666666667</v>
      </c>
    </row>
    <row r="15" customFormat="false" ht="15" hidden="false" customHeight="false" outlineLevel="0" collapsed="false">
      <c r="B15" s="1" t="s">
        <v>14</v>
      </c>
      <c r="C15" s="1" t="n">
        <v>82.41</v>
      </c>
      <c r="D15" s="1" t="n">
        <v>84.84</v>
      </c>
      <c r="E15" s="1" t="n">
        <v>85.4</v>
      </c>
      <c r="F15" s="1" t="n">
        <v>84.2166666666667</v>
      </c>
      <c r="G15" s="1" t="n">
        <v>1.589475804576</v>
      </c>
      <c r="H15" s="1" t="n">
        <v>2140.66666666667</v>
      </c>
    </row>
    <row r="16" s="10" customFormat="true" ht="15" hidden="false" customHeight="false" outlineLevel="0" collapsed="false">
      <c r="A16" s="10" t="s">
        <v>15</v>
      </c>
      <c r="B16" s="10" t="s">
        <v>16</v>
      </c>
      <c r="C16" s="10" t="n">
        <v>60.16</v>
      </c>
      <c r="D16" s="10" t="n">
        <v>55.18</v>
      </c>
      <c r="E16" s="10" t="n">
        <v>55.46</v>
      </c>
      <c r="F16" s="10" t="n">
        <v>56.9333333333333</v>
      </c>
      <c r="G16" s="10" t="n">
        <v>2.79788014992272</v>
      </c>
      <c r="H16" s="10" t="n">
        <v>2952.33333333333</v>
      </c>
      <c r="I16" s="11" t="n">
        <v>0.000590428677399964</v>
      </c>
      <c r="J16" s="12" t="n">
        <v>3</v>
      </c>
      <c r="K16" s="4"/>
      <c r="L16" s="4"/>
      <c r="M16" s="4"/>
      <c r="N16" s="4"/>
      <c r="O16" s="4"/>
      <c r="P16" s="4"/>
      <c r="Q16" s="4"/>
      <c r="R16" s="4"/>
      <c r="S16" s="4"/>
      <c r="T16" s="4"/>
    </row>
    <row r="17" s="13" customFormat="true" ht="15" hidden="false" customHeight="false" outlineLevel="0" collapsed="false">
      <c r="A17" s="1" t="s">
        <v>15</v>
      </c>
      <c r="B17" s="1" t="s">
        <v>17</v>
      </c>
      <c r="C17" s="1" t="n">
        <v>27.62</v>
      </c>
      <c r="D17" s="1" t="n">
        <v>5.94</v>
      </c>
      <c r="E17" s="1" t="n">
        <v>28.21</v>
      </c>
      <c r="F17" s="1" t="n">
        <v>20.59</v>
      </c>
      <c r="G17" s="1" t="n">
        <v>12.6907013202581</v>
      </c>
      <c r="H17" s="1" t="n">
        <v>1366.33333333333</v>
      </c>
      <c r="I17" s="2" t="n">
        <v>3.90032477886151E-009</v>
      </c>
      <c r="J17" s="3"/>
      <c r="K17" s="4"/>
      <c r="L17" s="4"/>
      <c r="M17" s="4"/>
      <c r="N17" s="4"/>
      <c r="O17" s="4"/>
      <c r="P17" s="4"/>
      <c r="Q17" s="4"/>
      <c r="R17" s="4"/>
      <c r="S17" s="4"/>
      <c r="T17" s="4"/>
    </row>
    <row r="18" s="13" customFormat="true" ht="15" hidden="false" customHeight="false" outlineLevel="0" collapsed="false">
      <c r="A18" s="1" t="s">
        <v>15</v>
      </c>
      <c r="B18" s="1" t="s">
        <v>18</v>
      </c>
      <c r="C18" s="1" t="n">
        <v>45.06</v>
      </c>
      <c r="D18" s="1" t="n">
        <v>8.52</v>
      </c>
      <c r="E18" s="1" t="n">
        <v>7.45</v>
      </c>
      <c r="F18" s="1" t="n">
        <v>20.3433333333333</v>
      </c>
      <c r="G18" s="1" t="n">
        <v>21.4119460426495</v>
      </c>
      <c r="H18" s="1" t="n">
        <v>1938.66666666667</v>
      </c>
      <c r="I18" s="2" t="n">
        <v>4.20936098248567E-008</v>
      </c>
      <c r="J18" s="3"/>
      <c r="K18" s="4"/>
      <c r="L18" s="4"/>
      <c r="M18" s="4"/>
      <c r="N18" s="4"/>
      <c r="O18" s="4"/>
      <c r="P18" s="4"/>
      <c r="Q18" s="4"/>
      <c r="R18" s="4"/>
      <c r="S18" s="4"/>
      <c r="T18" s="4"/>
    </row>
    <row r="19" s="13" customFormat="true" ht="15" hidden="false" customHeight="false" outlineLevel="0" collapsed="false">
      <c r="A19" s="1" t="s">
        <v>15</v>
      </c>
      <c r="B19" s="1" t="s">
        <v>19</v>
      </c>
      <c r="C19" s="1" t="n">
        <v>8.98</v>
      </c>
      <c r="D19" s="1" t="n">
        <v>8.29</v>
      </c>
      <c r="E19" s="1" t="n">
        <v>8.78</v>
      </c>
      <c r="F19" s="1" t="n">
        <v>8.68333333333333</v>
      </c>
      <c r="G19" s="1" t="n">
        <v>0.35501173689521</v>
      </c>
      <c r="H19" s="1" t="n">
        <v>2346.66666666667</v>
      </c>
      <c r="I19" s="2" t="n">
        <v>2.46479847460568E-011</v>
      </c>
      <c r="J19" s="3"/>
      <c r="K19" s="4"/>
      <c r="L19" s="4"/>
      <c r="M19" s="4"/>
      <c r="N19" s="4"/>
      <c r="O19" s="4"/>
      <c r="P19" s="4"/>
      <c r="Q19" s="4"/>
      <c r="R19" s="4"/>
      <c r="S19" s="4"/>
      <c r="T19" s="4"/>
    </row>
    <row r="20" s="10" customFormat="true" ht="15" hidden="false" customHeight="false" outlineLevel="0" collapsed="false">
      <c r="A20" s="14" t="s">
        <v>20</v>
      </c>
      <c r="B20" s="14" t="s">
        <v>21</v>
      </c>
      <c r="C20" s="14" t="n">
        <v>2.98</v>
      </c>
      <c r="D20" s="14" t="n">
        <v>0.05</v>
      </c>
      <c r="E20" s="14" t="n">
        <v>0</v>
      </c>
      <c r="F20" s="14" t="n">
        <v>1.01</v>
      </c>
      <c r="G20" s="14" t="n">
        <v>1.70625320512519</v>
      </c>
      <c r="H20" s="14" t="n">
        <v>1948</v>
      </c>
      <c r="I20" s="15" t="n">
        <v>3.98248256026198E-012</v>
      </c>
      <c r="J20" s="16" t="n">
        <v>2</v>
      </c>
      <c r="K20" s="4" t="s">
        <v>22</v>
      </c>
      <c r="L20" s="4"/>
      <c r="M20" s="17"/>
      <c r="N20" s="17"/>
      <c r="O20" s="17"/>
      <c r="P20" s="17"/>
      <c r="Q20" s="17"/>
      <c r="R20" s="17"/>
      <c r="S20" s="17"/>
      <c r="T20" s="17"/>
    </row>
    <row r="21" s="13" customFormat="true" ht="15" hidden="false" customHeight="false" outlineLevel="0" collapsed="false">
      <c r="A21" s="1" t="s">
        <v>20</v>
      </c>
      <c r="B21" s="1" t="s">
        <v>23</v>
      </c>
      <c r="C21" s="1" t="n">
        <v>0.32</v>
      </c>
      <c r="D21" s="1" t="n">
        <v>0.14</v>
      </c>
      <c r="E21" s="1" t="n">
        <v>0</v>
      </c>
      <c r="F21" s="1" t="n">
        <v>0.153333333333333</v>
      </c>
      <c r="G21" s="1" t="n">
        <v>0.160416125540213</v>
      </c>
      <c r="H21" s="1" t="n">
        <v>673</v>
      </c>
      <c r="I21" s="2" t="n">
        <v>3.14232231391208E-012</v>
      </c>
      <c r="J21" s="3"/>
      <c r="K21" s="4"/>
      <c r="L21" s="4"/>
      <c r="M21" s="4"/>
      <c r="N21" s="4"/>
      <c r="O21" s="4"/>
      <c r="P21" s="4"/>
      <c r="Q21" s="4"/>
      <c r="R21" s="4"/>
      <c r="S21" s="4"/>
      <c r="T21" s="4"/>
    </row>
    <row r="22" s="13" customFormat="true" ht="15" hidden="false" customHeight="false" outlineLevel="0" collapsed="false">
      <c r="A22" s="13" t="s">
        <v>20</v>
      </c>
      <c r="B22" s="13" t="s">
        <v>24</v>
      </c>
      <c r="C22" s="13" t="n">
        <v>90.86</v>
      </c>
      <c r="D22" s="13" t="n">
        <v>91.26</v>
      </c>
      <c r="E22" s="13" t="n">
        <v>72.72</v>
      </c>
      <c r="F22" s="13" t="n">
        <v>84.9466666666667</v>
      </c>
      <c r="G22" s="13" t="n">
        <v>10.5904925916284</v>
      </c>
      <c r="H22" s="13" t="n">
        <v>1447</v>
      </c>
      <c r="I22" s="18" t="n">
        <v>0.0756586558199177</v>
      </c>
      <c r="J22" s="19"/>
      <c r="K22" s="4"/>
      <c r="L22" s="4"/>
      <c r="M22" s="4"/>
      <c r="N22" s="4"/>
      <c r="O22" s="4"/>
      <c r="P22" s="4"/>
      <c r="Q22" s="4"/>
      <c r="R22" s="4"/>
      <c r="S22" s="4"/>
      <c r="T22" s="4"/>
    </row>
    <row r="23" s="13" customFormat="true" ht="15" hidden="false" customHeight="false" outlineLevel="0" collapsed="false">
      <c r="A23" s="13" t="s">
        <v>20</v>
      </c>
      <c r="B23" s="13" t="s">
        <v>25</v>
      </c>
      <c r="C23" s="13" t="n">
        <v>40.2</v>
      </c>
      <c r="D23" s="13" t="n">
        <v>52.48</v>
      </c>
      <c r="E23" s="13" t="n">
        <v>25.57</v>
      </c>
      <c r="F23" s="13" t="n">
        <v>39.4166666666667</v>
      </c>
      <c r="G23" s="13" t="n">
        <v>13.4720909042855</v>
      </c>
      <c r="H23" s="13" t="n">
        <v>3588.66666666667</v>
      </c>
      <c r="I23" s="18" t="n">
        <v>1.94557273111488E-006</v>
      </c>
      <c r="J23" s="19"/>
      <c r="K23" s="4"/>
      <c r="L23" s="4"/>
      <c r="M23" s="4"/>
      <c r="N23" s="4"/>
      <c r="O23" s="4"/>
      <c r="P23" s="4"/>
      <c r="Q23" s="4"/>
      <c r="R23" s="4"/>
      <c r="S23" s="4"/>
      <c r="T23" s="4"/>
    </row>
    <row r="24" s="10" customFormat="true" ht="15" hidden="false" customHeight="false" outlineLevel="0" collapsed="false">
      <c r="A24" s="10" t="s">
        <v>26</v>
      </c>
      <c r="B24" s="10" t="s">
        <v>27</v>
      </c>
      <c r="C24" s="10" t="n">
        <v>79.8</v>
      </c>
      <c r="D24" s="10" t="n">
        <v>66.13</v>
      </c>
      <c r="E24" s="10" t="n">
        <v>63.84</v>
      </c>
      <c r="F24" s="10" t="n">
        <v>69.9233333333333</v>
      </c>
      <c r="G24" s="10" t="n">
        <v>8.62974120894325</v>
      </c>
      <c r="H24" s="10" t="n">
        <v>2329.33333333333</v>
      </c>
      <c r="I24" s="11" t="n">
        <v>0.115876098770663</v>
      </c>
      <c r="J24" s="12" t="n">
        <v>2</v>
      </c>
      <c r="K24" s="4"/>
      <c r="L24" s="4"/>
      <c r="M24" s="17"/>
      <c r="N24" s="17"/>
      <c r="O24" s="17"/>
      <c r="P24" s="17"/>
      <c r="Q24" s="17"/>
      <c r="R24" s="17"/>
      <c r="S24" s="17"/>
      <c r="T24" s="17"/>
    </row>
    <row r="25" s="13" customFormat="true" ht="15" hidden="false" customHeight="false" outlineLevel="0" collapsed="false">
      <c r="A25" s="1" t="s">
        <v>26</v>
      </c>
      <c r="B25" s="1" t="s">
        <v>28</v>
      </c>
      <c r="C25" s="1" t="n">
        <v>0.18</v>
      </c>
      <c r="D25" s="1" t="n">
        <v>0.23</v>
      </c>
      <c r="E25" s="1" t="n">
        <v>0</v>
      </c>
      <c r="F25" s="1" t="n">
        <v>0.136666666666667</v>
      </c>
      <c r="G25" s="1" t="n">
        <v>0.120968315410827</v>
      </c>
      <c r="H25" s="1" t="n">
        <v>501</v>
      </c>
      <c r="I25" s="2" t="n">
        <v>3.12983955687535E-012</v>
      </c>
      <c r="J25" s="3"/>
      <c r="K25" s="4"/>
      <c r="L25" s="4"/>
      <c r="M25" s="4"/>
      <c r="N25" s="4"/>
      <c r="O25" s="4"/>
      <c r="P25" s="4"/>
      <c r="Q25" s="4"/>
      <c r="R25" s="4"/>
      <c r="S25" s="4"/>
      <c r="T25" s="4"/>
    </row>
    <row r="26" s="13" customFormat="true" ht="15" hidden="false" customHeight="false" outlineLevel="0" collapsed="false">
      <c r="A26" s="1" t="s">
        <v>26</v>
      </c>
      <c r="B26" s="1" t="s">
        <v>29</v>
      </c>
      <c r="C26" s="1" t="n">
        <v>0.58</v>
      </c>
      <c r="D26" s="1" t="n">
        <v>0.58</v>
      </c>
      <c r="E26" s="1" t="n">
        <v>0.56</v>
      </c>
      <c r="F26" s="1" t="n">
        <v>0.573333333333333</v>
      </c>
      <c r="G26" s="1" t="n">
        <v>0.0115470053837925</v>
      </c>
      <c r="H26" s="1" t="n">
        <v>1168</v>
      </c>
      <c r="I26" s="2" t="n">
        <v>3.46025091549942E-012</v>
      </c>
      <c r="J26" s="3"/>
      <c r="K26" s="4"/>
      <c r="L26" s="4"/>
      <c r="M26" s="4"/>
      <c r="N26" s="4"/>
      <c r="O26" s="4"/>
      <c r="P26" s="4"/>
      <c r="Q26" s="4"/>
      <c r="R26" s="4"/>
      <c r="S26" s="4"/>
      <c r="T26" s="4"/>
    </row>
    <row r="27" s="13" customFormat="true" ht="15" hidden="false" customHeight="false" outlineLevel="0" collapsed="false">
      <c r="A27" s="13" t="s">
        <v>26</v>
      </c>
      <c r="B27" s="13" t="s">
        <v>30</v>
      </c>
      <c r="C27" s="13" t="n">
        <v>55.11</v>
      </c>
      <c r="D27" s="13" t="n">
        <v>52.51</v>
      </c>
      <c r="E27" s="13" t="n">
        <v>49.57</v>
      </c>
      <c r="F27" s="13" t="n">
        <v>52.3966666666667</v>
      </c>
      <c r="G27" s="13" t="n">
        <v>2.77173832338709</v>
      </c>
      <c r="H27" s="13" t="n">
        <v>269.333333333333</v>
      </c>
      <c r="I27" s="18" t="n">
        <v>7.99206226118393E-005</v>
      </c>
      <c r="J27" s="19"/>
      <c r="K27" s="4"/>
      <c r="L27" s="4"/>
      <c r="M27" s="4"/>
      <c r="N27" s="4"/>
      <c r="O27" s="4"/>
      <c r="P27" s="4"/>
      <c r="Q27" s="4"/>
      <c r="R27" s="4"/>
      <c r="S27" s="4"/>
      <c r="T27" s="4"/>
    </row>
    <row r="28" s="10" customFormat="true" ht="15" hidden="false" customHeight="false" outlineLevel="0" collapsed="false">
      <c r="A28" s="14" t="s">
        <v>31</v>
      </c>
      <c r="B28" s="14" t="s">
        <v>32</v>
      </c>
      <c r="C28" s="14" t="n">
        <v>5.96</v>
      </c>
      <c r="D28" s="14" t="n">
        <v>2.5</v>
      </c>
      <c r="E28" s="14" t="n">
        <v>4.51</v>
      </c>
      <c r="F28" s="14" t="n">
        <v>4.32333333333333</v>
      </c>
      <c r="G28" s="14" t="n">
        <v>1.73753657035854</v>
      </c>
      <c r="H28" s="14" t="n">
        <v>3501.66666666667</v>
      </c>
      <c r="I28" s="15" t="n">
        <v>8.72561316245057E-012</v>
      </c>
      <c r="J28" s="16" t="n">
        <v>4</v>
      </c>
      <c r="K28" s="4"/>
      <c r="L28" s="4"/>
      <c r="M28" s="4"/>
      <c r="N28" s="4"/>
      <c r="O28" s="4"/>
      <c r="P28" s="4"/>
      <c r="Q28" s="4"/>
      <c r="R28" s="4"/>
      <c r="S28" s="4"/>
      <c r="T28" s="4"/>
    </row>
    <row r="29" customFormat="false" ht="15" hidden="false" customHeight="false" outlineLevel="0" collapsed="false">
      <c r="A29" s="1" t="s">
        <v>31</v>
      </c>
      <c r="B29" s="1" t="s">
        <v>33</v>
      </c>
      <c r="C29" s="1" t="n">
        <v>6.81</v>
      </c>
      <c r="D29" s="1" t="n">
        <v>3.7</v>
      </c>
      <c r="E29" s="1" t="n">
        <v>5.94</v>
      </c>
      <c r="F29" s="1" t="n">
        <v>5.48333333333333</v>
      </c>
      <c r="G29" s="1" t="n">
        <v>1.60450407706972</v>
      </c>
      <c r="H29" s="1" t="n">
        <v>2909</v>
      </c>
      <c r="I29" s="2" t="n">
        <v>1.14901576713847E-011</v>
      </c>
    </row>
    <row r="30" customFormat="false" ht="15" hidden="false" customHeight="false" outlineLevel="0" collapsed="false">
      <c r="A30" s="1" t="s">
        <v>31</v>
      </c>
      <c r="B30" s="1" t="s">
        <v>34</v>
      </c>
      <c r="C30" s="1" t="n">
        <v>3.91</v>
      </c>
      <c r="D30" s="1" t="n">
        <v>2.49</v>
      </c>
      <c r="E30" s="1" t="n">
        <v>1.38</v>
      </c>
      <c r="F30" s="1" t="n">
        <v>2.59333333333333</v>
      </c>
      <c r="G30" s="1" t="n">
        <v>1.2681613987712</v>
      </c>
      <c r="H30" s="1" t="n">
        <v>2881</v>
      </c>
      <c r="I30" s="2" t="n">
        <v>5.66752493850192E-012</v>
      </c>
    </row>
    <row r="31" customFormat="false" ht="15" hidden="false" customHeight="false" outlineLevel="0" collapsed="false">
      <c r="A31" s="1" t="s">
        <v>31</v>
      </c>
      <c r="B31" s="1" t="s">
        <v>35</v>
      </c>
      <c r="C31" s="1" t="n">
        <v>1.34</v>
      </c>
      <c r="D31" s="1" t="n">
        <v>3.56</v>
      </c>
      <c r="E31" s="1" t="n">
        <v>5.33</v>
      </c>
      <c r="F31" s="1" t="n">
        <v>3.41</v>
      </c>
      <c r="G31" s="1" t="n">
        <v>1.99922484978554</v>
      </c>
      <c r="H31" s="1" t="n">
        <v>1868.66666666667</v>
      </c>
      <c r="I31" s="2" t="n">
        <v>7.10400357694231E-012</v>
      </c>
    </row>
    <row r="32" s="14" customFormat="true" ht="15" hidden="false" customHeight="false" outlineLevel="0" collapsed="false">
      <c r="A32" s="14" t="s">
        <v>36</v>
      </c>
      <c r="B32" s="14" t="s">
        <v>37</v>
      </c>
      <c r="C32" s="14" t="n">
        <v>15.59</v>
      </c>
      <c r="D32" s="14" t="n">
        <v>8.85</v>
      </c>
      <c r="E32" s="14" t="n">
        <v>8.93</v>
      </c>
      <c r="F32" s="14" t="n">
        <v>11.1233333333333</v>
      </c>
      <c r="G32" s="14" t="n">
        <v>3.86845361007902</v>
      </c>
      <c r="H32" s="14" t="n">
        <v>2394</v>
      </c>
      <c r="I32" s="15" t="n">
        <v>5.60895850788223E-011</v>
      </c>
      <c r="J32" s="16" t="n">
        <v>4</v>
      </c>
      <c r="K32" s="4"/>
      <c r="L32" s="4"/>
      <c r="M32" s="4"/>
      <c r="N32" s="4"/>
      <c r="O32" s="4"/>
      <c r="P32" s="4"/>
      <c r="Q32" s="4"/>
      <c r="R32" s="4"/>
      <c r="S32" s="4"/>
      <c r="T32" s="4"/>
    </row>
    <row r="33" customFormat="false" ht="15" hidden="false" customHeight="false" outlineLevel="0" collapsed="false">
      <c r="A33" s="1" t="s">
        <v>36</v>
      </c>
      <c r="B33" s="1" t="s">
        <v>38</v>
      </c>
      <c r="C33" s="1" t="n">
        <v>7.08</v>
      </c>
      <c r="D33" s="1" t="n">
        <v>8.47</v>
      </c>
      <c r="E33" s="1" t="n">
        <v>15.07</v>
      </c>
      <c r="F33" s="1" t="n">
        <v>10.2066666666667</v>
      </c>
      <c r="G33" s="1" t="n">
        <v>4.2687273669483</v>
      </c>
      <c r="H33" s="1" t="n">
        <v>802</v>
      </c>
      <c r="I33" s="2" t="n">
        <v>4.61354519415938E-011</v>
      </c>
    </row>
    <row r="34" customFormat="false" ht="15" hidden="false" customHeight="false" outlineLevel="0" collapsed="false">
      <c r="A34" s="1" t="s">
        <v>36</v>
      </c>
      <c r="B34" s="1" t="s">
        <v>39</v>
      </c>
      <c r="C34" s="1" t="n">
        <v>47.85</v>
      </c>
      <c r="D34" s="1" t="n">
        <v>18.11</v>
      </c>
      <c r="E34" s="1" t="n">
        <v>38.41</v>
      </c>
      <c r="F34" s="1" t="n">
        <v>34.79</v>
      </c>
      <c r="G34" s="1" t="n">
        <v>15.1968812589952</v>
      </c>
      <c r="H34" s="1" t="n">
        <v>2149</v>
      </c>
      <c r="I34" s="2" t="n">
        <v>5.87185503788902E-007</v>
      </c>
    </row>
    <row r="35" customFormat="false" ht="15" hidden="false" customHeight="false" outlineLevel="0" collapsed="false">
      <c r="A35" s="1" t="s">
        <v>36</v>
      </c>
      <c r="B35" s="1" t="s">
        <v>40</v>
      </c>
      <c r="C35" s="1" t="n">
        <v>4.4</v>
      </c>
      <c r="D35" s="1" t="n">
        <v>8.57</v>
      </c>
      <c r="E35" s="1" t="n">
        <v>6.94</v>
      </c>
      <c r="F35" s="1" t="n">
        <v>6.63666666666667</v>
      </c>
      <c r="G35" s="1" t="n">
        <v>2.10148360291803</v>
      </c>
      <c r="H35" s="1" t="n">
        <v>2620.33333333333</v>
      </c>
      <c r="I35" s="2" t="n">
        <v>1.56343731814016E-011</v>
      </c>
    </row>
    <row r="36" s="14" customFormat="true" ht="15" hidden="false" customHeight="false" outlineLevel="0" collapsed="false">
      <c r="A36" s="14" t="s">
        <v>41</v>
      </c>
      <c r="B36" s="14" t="s">
        <v>42</v>
      </c>
      <c r="C36" s="14" t="n">
        <v>55.67</v>
      </c>
      <c r="D36" s="14" t="n">
        <v>14.47</v>
      </c>
      <c r="E36" s="14" t="n">
        <v>5.2</v>
      </c>
      <c r="F36" s="14" t="n">
        <v>25.1133333333333</v>
      </c>
      <c r="G36" s="14" t="n">
        <v>26.8656962190324</v>
      </c>
      <c r="H36" s="14" t="n">
        <v>2054.66666666667</v>
      </c>
      <c r="I36" s="15" t="n">
        <v>7.17687264450324E-007</v>
      </c>
      <c r="J36" s="16" t="n">
        <v>3</v>
      </c>
      <c r="K36" s="4"/>
      <c r="L36" s="4"/>
      <c r="M36" s="4"/>
      <c r="N36" s="4"/>
      <c r="O36" s="4"/>
      <c r="P36" s="4"/>
      <c r="Q36" s="4"/>
      <c r="R36" s="4"/>
      <c r="S36" s="4"/>
      <c r="T36" s="4"/>
    </row>
    <row r="37" customFormat="false" ht="15" hidden="false" customHeight="false" outlineLevel="0" collapsed="false">
      <c r="A37" s="1" t="s">
        <v>41</v>
      </c>
      <c r="B37" s="1" t="s">
        <v>43</v>
      </c>
      <c r="C37" s="1" t="n">
        <v>9.1</v>
      </c>
      <c r="D37" s="1" t="n">
        <v>7.91</v>
      </c>
      <c r="E37" s="1" t="n">
        <v>8.76</v>
      </c>
      <c r="F37" s="1" t="n">
        <v>8.59</v>
      </c>
      <c r="G37" s="1" t="n">
        <v>0.612943716828909</v>
      </c>
      <c r="H37" s="1" t="n">
        <v>2362.66666666667</v>
      </c>
      <c r="I37" s="2" t="n">
        <v>2.41523131467386E-011</v>
      </c>
    </row>
    <row r="38" customFormat="false" ht="15" hidden="false" customHeight="false" outlineLevel="0" collapsed="false">
      <c r="A38" s="1" t="s">
        <v>41</v>
      </c>
      <c r="B38" s="1" t="s">
        <v>44</v>
      </c>
      <c r="C38" s="1" t="n">
        <v>36.91</v>
      </c>
      <c r="D38" s="1" t="n">
        <v>1.26</v>
      </c>
      <c r="E38" s="1" t="n">
        <v>3.1</v>
      </c>
      <c r="F38" s="1" t="n">
        <v>13.7566666666667</v>
      </c>
      <c r="G38" s="1" t="n">
        <v>20.0724695374867</v>
      </c>
      <c r="H38" s="1" t="n">
        <v>2104.33333333333</v>
      </c>
      <c r="I38" s="2" t="n">
        <v>5.04980527597157E-009</v>
      </c>
    </row>
    <row r="39" customFormat="false" ht="15" hidden="false" customHeight="false" outlineLevel="0" collapsed="false">
      <c r="A39" s="13" t="s">
        <v>41</v>
      </c>
      <c r="B39" s="13" t="s">
        <v>45</v>
      </c>
      <c r="C39" s="13" t="n">
        <v>74.12</v>
      </c>
      <c r="D39" s="13" t="n">
        <v>68.79</v>
      </c>
      <c r="E39" s="13" t="n">
        <v>80.1</v>
      </c>
      <c r="F39" s="13" t="n">
        <v>74.3366666666667</v>
      </c>
      <c r="G39" s="13" t="n">
        <v>5.65811217044444</v>
      </c>
      <c r="H39" s="13" t="n">
        <v>3162.33333333333</v>
      </c>
      <c r="I39" s="18" t="n">
        <v>0.334256959851365</v>
      </c>
      <c r="J39" s="19"/>
    </row>
    <row r="40" s="14" customFormat="true" ht="15" hidden="false" customHeight="false" outlineLevel="0" collapsed="false">
      <c r="A40" s="10" t="s">
        <v>46</v>
      </c>
      <c r="B40" s="10" t="s">
        <v>47</v>
      </c>
      <c r="C40" s="10" t="n">
        <v>97.81</v>
      </c>
      <c r="D40" s="10" t="n">
        <v>96.14</v>
      </c>
      <c r="E40" s="10" t="n">
        <v>93.9</v>
      </c>
      <c r="F40" s="10" t="n">
        <v>95.95</v>
      </c>
      <c r="G40" s="10" t="n">
        <v>1.96191233239395</v>
      </c>
      <c r="H40" s="10" t="n">
        <v>1762.66666666667</v>
      </c>
      <c r="I40" s="11" t="n">
        <v>0.00067661895798493</v>
      </c>
      <c r="J40" s="12" t="n">
        <v>2</v>
      </c>
      <c r="K40" s="4"/>
      <c r="L40" s="4"/>
      <c r="M40" s="17"/>
      <c r="N40" s="17"/>
      <c r="O40" s="17"/>
      <c r="P40" s="17"/>
      <c r="Q40" s="17"/>
      <c r="R40" s="17"/>
      <c r="S40" s="17"/>
      <c r="T40" s="17"/>
    </row>
    <row r="41" customFormat="false" ht="15" hidden="false" customHeight="false" outlineLevel="0" collapsed="false">
      <c r="A41" s="1" t="s">
        <v>46</v>
      </c>
      <c r="B41" s="1" t="s">
        <v>48</v>
      </c>
      <c r="C41" s="1" t="n">
        <v>4.1</v>
      </c>
      <c r="D41" s="1" t="n">
        <v>2.01</v>
      </c>
      <c r="E41" s="1" t="n">
        <v>3.39</v>
      </c>
      <c r="F41" s="1" t="n">
        <v>3.16666666666667</v>
      </c>
      <c r="G41" s="1" t="n">
        <v>1.06274801027023</v>
      </c>
      <c r="H41" s="1" t="n">
        <v>1292</v>
      </c>
      <c r="I41" s="2" t="n">
        <v>6.45007801481289E-012</v>
      </c>
    </row>
    <row r="42" customFormat="false" ht="15" hidden="false" customHeight="false" outlineLevel="0" collapsed="false">
      <c r="A42" s="13" t="s">
        <v>46</v>
      </c>
      <c r="B42" s="13" t="s">
        <v>49</v>
      </c>
      <c r="C42" s="13" t="n">
        <v>88.7</v>
      </c>
      <c r="D42" s="13" t="n">
        <v>49.69</v>
      </c>
      <c r="E42" s="13" t="n">
        <v>74.52</v>
      </c>
      <c r="F42" s="13" t="n">
        <v>70.97</v>
      </c>
      <c r="G42" s="13" t="n">
        <v>19.7458071498737</v>
      </c>
      <c r="H42" s="13" t="n">
        <v>3470.66666666667</v>
      </c>
      <c r="I42" s="18" t="n">
        <v>0.197819469529736</v>
      </c>
      <c r="J42" s="19"/>
    </row>
    <row r="43" customFormat="false" ht="15" hidden="false" customHeight="false" outlineLevel="0" collapsed="false">
      <c r="A43" s="1" t="s">
        <v>46</v>
      </c>
      <c r="B43" s="1" t="s">
        <v>50</v>
      </c>
      <c r="C43" s="1" t="n">
        <v>0.48</v>
      </c>
      <c r="D43" s="1" t="n">
        <v>1.5</v>
      </c>
      <c r="E43" s="1" t="n">
        <v>0.89</v>
      </c>
      <c r="F43" s="1" t="n">
        <v>0.956666666666667</v>
      </c>
      <c r="G43" s="1" t="n">
        <v>0.513257570166611</v>
      </c>
      <c r="H43" s="1" t="n">
        <v>1143</v>
      </c>
      <c r="I43" s="2" t="n">
        <v>3.79469230794738E-012</v>
      </c>
    </row>
    <row r="44" s="14" customFormat="true" ht="15" hidden="false" customHeight="false" outlineLevel="0" collapsed="false">
      <c r="A44" s="10" t="s">
        <v>51</v>
      </c>
      <c r="B44" s="10" t="s">
        <v>52</v>
      </c>
      <c r="C44" s="10" t="n">
        <v>92.11</v>
      </c>
      <c r="D44" s="10" t="n">
        <v>81.99</v>
      </c>
      <c r="E44" s="10" t="n">
        <v>86.77</v>
      </c>
      <c r="F44" s="10" t="n">
        <v>86.9566666666667</v>
      </c>
      <c r="G44" s="10" t="n">
        <v>5.06258168658358</v>
      </c>
      <c r="H44" s="10" t="n">
        <v>2340.33333333333</v>
      </c>
      <c r="I44" s="11" t="n">
        <v>0.031647142344756</v>
      </c>
      <c r="J44" s="12" t="n">
        <v>1</v>
      </c>
      <c r="K44" s="4"/>
      <c r="L44" s="4"/>
      <c r="M44" s="17"/>
      <c r="N44" s="17"/>
      <c r="O44" s="17"/>
      <c r="P44" s="17"/>
      <c r="Q44" s="17"/>
      <c r="R44" s="17"/>
      <c r="S44" s="17"/>
      <c r="T44" s="17"/>
    </row>
    <row r="45" customFormat="false" ht="15" hidden="false" customHeight="false" outlineLevel="0" collapsed="false">
      <c r="A45" s="13" t="s">
        <v>51</v>
      </c>
      <c r="B45" s="13" t="s">
        <v>53</v>
      </c>
      <c r="C45" s="13" t="n">
        <v>2.03</v>
      </c>
      <c r="D45" s="13" t="n">
        <v>0</v>
      </c>
      <c r="E45" s="13" t="n">
        <v>0.38</v>
      </c>
      <c r="F45" s="13" t="n">
        <v>0.803333333333333</v>
      </c>
      <c r="G45" s="13" t="n">
        <v>1.07918178882584</v>
      </c>
      <c r="H45" s="13" t="n">
        <v>209.333333333333</v>
      </c>
      <c r="I45" s="18" t="n">
        <v>3.70743391360104E-012</v>
      </c>
      <c r="J45" s="19"/>
    </row>
    <row r="46" customFormat="false" ht="15" hidden="false" customHeight="false" outlineLevel="0" collapsed="false">
      <c r="A46" s="13" t="s">
        <v>51</v>
      </c>
      <c r="B46" s="13" t="s">
        <v>54</v>
      </c>
      <c r="C46" s="13" t="n">
        <v>73.57</v>
      </c>
      <c r="D46" s="13" t="n">
        <v>67.98</v>
      </c>
      <c r="E46" s="13" t="n">
        <v>72.98</v>
      </c>
      <c r="F46" s="13" t="n">
        <v>71.51</v>
      </c>
      <c r="G46" s="13" t="n">
        <v>3.07127009557896</v>
      </c>
      <c r="H46" s="13" t="n">
        <v>2440</v>
      </c>
      <c r="I46" s="18" t="n">
        <v>0.167620958442365</v>
      </c>
      <c r="J46" s="19"/>
    </row>
    <row r="47" customFormat="false" ht="15" hidden="false" customHeight="false" outlineLevel="0" collapsed="false">
      <c r="A47" s="1" t="s">
        <v>51</v>
      </c>
      <c r="B47" s="1" t="s">
        <v>55</v>
      </c>
      <c r="C47" s="1" t="n">
        <v>4.48</v>
      </c>
      <c r="D47" s="1" t="n">
        <v>0.64</v>
      </c>
      <c r="E47" s="1" t="n">
        <v>1.13</v>
      </c>
      <c r="F47" s="1" t="n">
        <v>2.08333333333333</v>
      </c>
      <c r="G47" s="1" t="n">
        <v>2.08998405097583</v>
      </c>
      <c r="H47" s="1" t="n">
        <v>830.666666666667</v>
      </c>
      <c r="I47" s="2" t="n">
        <v>5.21723894341126E-012</v>
      </c>
    </row>
    <row r="48" s="14" customFormat="true" ht="15" hidden="false" customHeight="false" outlineLevel="0" collapsed="false">
      <c r="A48" s="10" t="s">
        <v>56</v>
      </c>
      <c r="B48" s="10" t="s">
        <v>57</v>
      </c>
      <c r="C48" s="10" t="n">
        <v>68.26</v>
      </c>
      <c r="D48" s="10" t="n">
        <v>62.03</v>
      </c>
      <c r="E48" s="10" t="n">
        <v>32.53</v>
      </c>
      <c r="F48" s="10" t="n">
        <v>54.2733333333333</v>
      </c>
      <c r="G48" s="10" t="n">
        <v>19.0861895970184</v>
      </c>
      <c r="H48" s="10" t="n">
        <v>2557.66666666667</v>
      </c>
      <c r="I48" s="11" t="n">
        <v>0.00125827768774507</v>
      </c>
      <c r="J48" s="12" t="n">
        <v>2</v>
      </c>
      <c r="K48" s="4"/>
      <c r="L48" s="4"/>
      <c r="M48" s="4"/>
      <c r="N48" s="4"/>
      <c r="O48" s="4"/>
      <c r="P48" s="4"/>
      <c r="Q48" s="4"/>
      <c r="R48" s="4"/>
      <c r="S48" s="4"/>
      <c r="T48" s="4"/>
    </row>
    <row r="49" customFormat="false" ht="15" hidden="false" customHeight="false" outlineLevel="0" collapsed="false">
      <c r="A49" s="1" t="s">
        <v>56</v>
      </c>
      <c r="B49" s="1" t="s">
        <v>58</v>
      </c>
      <c r="C49" s="1" t="n">
        <v>4.08</v>
      </c>
      <c r="D49" s="1" t="n">
        <v>0.81</v>
      </c>
      <c r="E49" s="1" t="n">
        <v>3.9</v>
      </c>
      <c r="F49" s="1" t="n">
        <v>2.93</v>
      </c>
      <c r="G49" s="1" t="n">
        <v>1.8381784461798</v>
      </c>
      <c r="H49" s="1" t="n">
        <v>1080</v>
      </c>
      <c r="I49" s="2" t="n">
        <v>6.28578523030732E-012</v>
      </c>
    </row>
    <row r="50" customFormat="false" ht="15" hidden="false" customHeight="false" outlineLevel="0" collapsed="false">
      <c r="A50" s="13" t="s">
        <v>56</v>
      </c>
      <c r="B50" s="13" t="s">
        <v>59</v>
      </c>
      <c r="C50" s="13" t="n">
        <v>98.62</v>
      </c>
      <c r="D50" s="13" t="n">
        <v>95.63</v>
      </c>
      <c r="E50" s="13" t="n">
        <v>94.55</v>
      </c>
      <c r="F50" s="13" t="n">
        <v>96.2666666666667</v>
      </c>
      <c r="G50" s="13" t="n">
        <v>2.10837219990494</v>
      </c>
      <c r="H50" s="13" t="n">
        <v>2171</v>
      </c>
      <c r="I50" s="18" t="n">
        <v>0.000590425552623724</v>
      </c>
      <c r="J50" s="19"/>
    </row>
    <row r="51" customFormat="false" ht="15" hidden="false" customHeight="false" outlineLevel="0" collapsed="false">
      <c r="A51" s="1" t="s">
        <v>56</v>
      </c>
      <c r="B51" s="1" t="s">
        <v>60</v>
      </c>
      <c r="C51" s="1" t="n">
        <v>5.33</v>
      </c>
      <c r="D51" s="1" t="n">
        <v>4.38</v>
      </c>
      <c r="E51" s="1" t="n">
        <v>3.39</v>
      </c>
      <c r="F51" s="1" t="n">
        <v>4.36666666666667</v>
      </c>
      <c r="G51" s="1" t="n">
        <v>0.970068726087655</v>
      </c>
      <c r="H51" s="1" t="n">
        <v>2193.66666666667</v>
      </c>
      <c r="I51" s="2" t="n">
        <v>8.5738870770931E-012</v>
      </c>
    </row>
    <row r="52" s="14" customFormat="true" ht="15" hidden="false" customHeight="false" outlineLevel="0" collapsed="false">
      <c r="A52" s="14" t="s">
        <v>61</v>
      </c>
      <c r="B52" s="14" t="s">
        <v>62</v>
      </c>
      <c r="C52" s="14" t="n">
        <v>2.34</v>
      </c>
      <c r="D52" s="14" t="n">
        <v>2.07</v>
      </c>
      <c r="E52" s="14" t="n">
        <v>1.11</v>
      </c>
      <c r="F52" s="14" t="n">
        <v>1.84</v>
      </c>
      <c r="G52" s="14" t="n">
        <v>0.646451854355758</v>
      </c>
      <c r="H52" s="14" t="n">
        <v>2141</v>
      </c>
      <c r="I52" s="15" t="n">
        <v>4.67159339868262E-012</v>
      </c>
      <c r="J52" s="16" t="n">
        <v>4</v>
      </c>
      <c r="K52" s="4"/>
      <c r="L52" s="4"/>
      <c r="M52" s="4"/>
      <c r="N52" s="4"/>
      <c r="O52" s="4"/>
      <c r="P52" s="4"/>
      <c r="Q52" s="4"/>
      <c r="R52" s="4"/>
      <c r="S52" s="4"/>
      <c r="T52" s="4"/>
    </row>
    <row r="53" customFormat="false" ht="15" hidden="false" customHeight="false" outlineLevel="0" collapsed="false">
      <c r="A53" s="1" t="s">
        <v>61</v>
      </c>
      <c r="B53" s="1" t="s">
        <v>63</v>
      </c>
      <c r="C53" s="1" t="n">
        <v>5.02</v>
      </c>
      <c r="D53" s="1" t="n">
        <v>5.94</v>
      </c>
      <c r="E53" s="1" t="n">
        <v>4.32</v>
      </c>
      <c r="F53" s="1" t="n">
        <v>5.09333333333333</v>
      </c>
      <c r="G53" s="1" t="n">
        <v>0.812485897313502</v>
      </c>
      <c r="H53" s="1" t="n">
        <v>1418.33333333333</v>
      </c>
      <c r="I53" s="2" t="n">
        <v>1.01836052112966E-011</v>
      </c>
    </row>
    <row r="54" customFormat="false" ht="15" hidden="false" customHeight="false" outlineLevel="0" collapsed="false">
      <c r="A54" s="1" t="s">
        <v>61</v>
      </c>
      <c r="B54" s="1" t="s">
        <v>64</v>
      </c>
      <c r="C54" s="1" t="n">
        <v>2.42</v>
      </c>
      <c r="D54" s="1" t="n">
        <v>1.09</v>
      </c>
      <c r="E54" s="1" t="n">
        <v>2.31</v>
      </c>
      <c r="F54" s="1" t="n">
        <v>1.94</v>
      </c>
      <c r="G54" s="1" t="n">
        <v>0.738173421358423</v>
      </c>
      <c r="H54" s="1" t="n">
        <v>2621.66666666667</v>
      </c>
      <c r="I54" s="2" t="n">
        <v>4.79057510304531E-012</v>
      </c>
    </row>
    <row r="55" customFormat="false" ht="15" hidden="false" customHeight="false" outlineLevel="0" collapsed="false">
      <c r="A55" s="1" t="s">
        <v>61</v>
      </c>
      <c r="B55" s="1" t="s">
        <v>65</v>
      </c>
      <c r="C55" s="1" t="n">
        <v>16.71</v>
      </c>
      <c r="D55" s="1" t="n">
        <v>8.96</v>
      </c>
      <c r="E55" s="1" t="n">
        <v>8.86</v>
      </c>
      <c r="F55" s="1" t="n">
        <v>11.51</v>
      </c>
      <c r="G55" s="1" t="n">
        <v>4.50360966337004</v>
      </c>
      <c r="H55" s="1" t="n">
        <v>2179.66666666667</v>
      </c>
      <c r="I55" s="2" t="n">
        <v>6.6443418202543E-011</v>
      </c>
    </row>
    <row r="56" s="14" customFormat="true" ht="15" hidden="false" customHeight="false" outlineLevel="0" collapsed="false">
      <c r="A56" s="14" t="s">
        <v>66</v>
      </c>
      <c r="B56" s="14" t="s">
        <v>67</v>
      </c>
      <c r="C56" s="14" t="n">
        <v>50.53</v>
      </c>
      <c r="D56" s="14" t="n">
        <v>26.74</v>
      </c>
      <c r="E56" s="14" t="n">
        <v>18.1</v>
      </c>
      <c r="F56" s="14" t="n">
        <v>31.79</v>
      </c>
      <c r="G56" s="14" t="n">
        <v>16.7944365788198</v>
      </c>
      <c r="H56" s="14" t="n">
        <v>3134</v>
      </c>
      <c r="I56" s="15" t="n">
        <v>3.30292363586444E-007</v>
      </c>
      <c r="J56" s="16" t="n">
        <v>3</v>
      </c>
      <c r="K56" s="4"/>
      <c r="L56" s="4"/>
      <c r="M56" s="4"/>
      <c r="N56" s="4"/>
      <c r="O56" s="4"/>
      <c r="P56" s="4"/>
      <c r="Q56" s="4"/>
      <c r="R56" s="4"/>
      <c r="S56" s="4"/>
      <c r="T56" s="4"/>
    </row>
    <row r="57" customFormat="false" ht="15" hidden="false" customHeight="false" outlineLevel="0" collapsed="false">
      <c r="A57" s="1" t="s">
        <v>66</v>
      </c>
      <c r="B57" s="1" t="s">
        <v>68</v>
      </c>
      <c r="C57" s="1" t="n">
        <v>0.85</v>
      </c>
      <c r="D57" s="1" t="n">
        <v>0.55</v>
      </c>
      <c r="E57" s="1" t="n">
        <v>0.4</v>
      </c>
      <c r="F57" s="1" t="n">
        <v>0.6</v>
      </c>
      <c r="G57" s="1" t="n">
        <v>0.229128784747792</v>
      </c>
      <c r="H57" s="1" t="n">
        <v>1031.66666666667</v>
      </c>
      <c r="I57" s="2" t="n">
        <v>3.48410420194329E-012</v>
      </c>
    </row>
    <row r="58" customFormat="false" ht="15" hidden="false" customHeight="false" outlineLevel="0" collapsed="false">
      <c r="A58" s="1" t="s">
        <v>66</v>
      </c>
      <c r="B58" s="1" t="s">
        <v>69</v>
      </c>
      <c r="C58" s="1" t="n">
        <v>0.21</v>
      </c>
      <c r="D58" s="1" t="n">
        <v>0.04</v>
      </c>
      <c r="E58" s="1" t="n">
        <v>0</v>
      </c>
      <c r="F58" s="1" t="n">
        <v>0.0833333333333333</v>
      </c>
      <c r="G58" s="1" t="n">
        <v>0.111504857891185</v>
      </c>
      <c r="H58" s="1" t="n">
        <v>2861.33333333333</v>
      </c>
      <c r="I58" s="2" t="n">
        <v>3.09164543357149E-012</v>
      </c>
    </row>
    <row r="59" customFormat="false" ht="15" hidden="false" customHeight="false" outlineLevel="0" collapsed="false">
      <c r="A59" s="13" t="s">
        <v>66</v>
      </c>
      <c r="B59" s="13" t="s">
        <v>70</v>
      </c>
      <c r="C59" s="13" t="n">
        <v>37.87</v>
      </c>
      <c r="D59" s="13" t="n">
        <v>42.66</v>
      </c>
      <c r="E59" s="13" t="n">
        <v>76.03</v>
      </c>
      <c r="F59" s="13" t="n">
        <v>52.1866666666667</v>
      </c>
      <c r="G59" s="13" t="n">
        <v>20.787362346708</v>
      </c>
      <c r="H59" s="13" t="n">
        <v>2816.33333333333</v>
      </c>
      <c r="I59" s="18" t="n">
        <v>0.000793133436777989</v>
      </c>
      <c r="J59" s="19"/>
    </row>
    <row r="60" s="14" customFormat="true" ht="15" hidden="false" customHeight="false" outlineLevel="0" collapsed="false">
      <c r="A60" s="14" t="s">
        <v>71</v>
      </c>
      <c r="B60" s="14" t="s">
        <v>72</v>
      </c>
      <c r="C60" s="14" t="n">
        <v>10.79</v>
      </c>
      <c r="D60" s="14" t="n">
        <v>7.98</v>
      </c>
      <c r="E60" s="14" t="n">
        <v>4.4</v>
      </c>
      <c r="F60" s="14" t="n">
        <v>7.72333333333333</v>
      </c>
      <c r="G60" s="14" t="n">
        <v>3.20272279995215</v>
      </c>
      <c r="H60" s="14" t="n">
        <v>818</v>
      </c>
      <c r="I60" s="15" t="n">
        <v>2.21368153058321E-011</v>
      </c>
      <c r="J60" s="16" t="n">
        <v>3</v>
      </c>
      <c r="K60" s="4"/>
      <c r="L60" s="4"/>
      <c r="M60" s="4"/>
      <c r="N60" s="4"/>
      <c r="O60" s="4"/>
      <c r="P60" s="4"/>
      <c r="Q60" s="4"/>
      <c r="R60" s="4"/>
      <c r="S60" s="4"/>
      <c r="T60" s="4"/>
    </row>
    <row r="61" customFormat="false" ht="15" hidden="false" customHeight="false" outlineLevel="0" collapsed="false">
      <c r="A61" s="1" t="s">
        <v>71</v>
      </c>
      <c r="B61" s="1" t="s">
        <v>73</v>
      </c>
      <c r="C61" s="1" t="n">
        <v>2.94</v>
      </c>
      <c r="D61" s="1" t="n">
        <v>1.99</v>
      </c>
      <c r="E61" s="1" t="n">
        <v>1.45</v>
      </c>
      <c r="F61" s="1" t="n">
        <v>2.12666666666667</v>
      </c>
      <c r="G61" s="1" t="n">
        <v>0.75434298123157</v>
      </c>
      <c r="H61" s="1" t="n">
        <v>1157.66666666667</v>
      </c>
      <c r="I61" s="2" t="n">
        <v>5.00670552708704E-012</v>
      </c>
    </row>
    <row r="62" customFormat="false" ht="15" hidden="false" customHeight="false" outlineLevel="0" collapsed="false">
      <c r="A62" s="1" t="s">
        <v>71</v>
      </c>
      <c r="B62" s="1" t="s">
        <v>74</v>
      </c>
      <c r="C62" s="1" t="n">
        <v>12.96</v>
      </c>
      <c r="D62" s="1" t="n">
        <v>4.33</v>
      </c>
      <c r="E62" s="1" t="n">
        <v>4.35</v>
      </c>
      <c r="F62" s="1" t="n">
        <v>7.21333333333333</v>
      </c>
      <c r="G62" s="1" t="n">
        <v>4.97676936710285</v>
      </c>
      <c r="H62" s="1" t="n">
        <v>2902.66666666667</v>
      </c>
      <c r="I62" s="2" t="n">
        <v>2.35480442243872E-011</v>
      </c>
    </row>
    <row r="63" customFormat="false" ht="15" hidden="false" customHeight="false" outlineLevel="0" collapsed="false">
      <c r="A63" s="13" t="s">
        <v>71</v>
      </c>
      <c r="B63" s="13" t="s">
        <v>75</v>
      </c>
      <c r="C63" s="13" t="n">
        <v>67.42</v>
      </c>
      <c r="D63" s="13" t="n">
        <v>61.03</v>
      </c>
      <c r="E63" s="13" t="n">
        <v>62.23</v>
      </c>
      <c r="F63" s="13" t="n">
        <v>63.56</v>
      </c>
      <c r="G63" s="13" t="n">
        <v>3.39627737383169</v>
      </c>
      <c r="H63" s="13" t="n">
        <v>2889.33333333333</v>
      </c>
      <c r="I63" s="18" t="n">
        <v>0.010395905938922</v>
      </c>
      <c r="J63" s="19"/>
    </row>
    <row r="64" s="14" customFormat="true" ht="15" hidden="false" customHeight="false" outlineLevel="0" collapsed="false">
      <c r="A64" s="10" t="s">
        <v>76</v>
      </c>
      <c r="B64" s="10" t="s">
        <v>77</v>
      </c>
      <c r="C64" s="10" t="n">
        <v>86.5</v>
      </c>
      <c r="D64" s="10" t="n">
        <v>63.67</v>
      </c>
      <c r="E64" s="10" t="n">
        <v>42.3</v>
      </c>
      <c r="F64" s="10" t="n">
        <v>64.1566666666667</v>
      </c>
      <c r="G64" s="10" t="n">
        <v>22.1040184883503</v>
      </c>
      <c r="H64" s="10" t="n">
        <v>3048.33333333333</v>
      </c>
      <c r="I64" s="11" t="n">
        <v>0.0414324213877699</v>
      </c>
      <c r="J64" s="12" t="n">
        <v>2</v>
      </c>
      <c r="K64" s="4"/>
      <c r="L64" s="4"/>
      <c r="M64" s="4"/>
      <c r="N64" s="4"/>
      <c r="O64" s="4"/>
      <c r="P64" s="4"/>
      <c r="Q64" s="4"/>
      <c r="R64" s="4"/>
      <c r="S64" s="4"/>
      <c r="T64" s="4"/>
    </row>
    <row r="65" customFormat="false" ht="15" hidden="false" customHeight="false" outlineLevel="0" collapsed="false">
      <c r="A65" s="1" t="s">
        <v>76</v>
      </c>
      <c r="B65" s="1" t="s">
        <v>78</v>
      </c>
      <c r="C65" s="1" t="n">
        <v>23.35</v>
      </c>
      <c r="D65" s="1" t="n">
        <v>21.9</v>
      </c>
      <c r="E65" s="1" t="n">
        <v>16.05</v>
      </c>
      <c r="F65" s="1" t="n">
        <v>20.4333333333333</v>
      </c>
      <c r="G65" s="1" t="n">
        <v>3.86469058701125</v>
      </c>
      <c r="H65" s="1" t="n">
        <v>1634</v>
      </c>
      <c r="I65" s="2" t="n">
        <v>7.34361142385854E-010</v>
      </c>
      <c r="K65" s="17"/>
      <c r="L65" s="17"/>
    </row>
    <row r="66" customFormat="false" ht="15" hidden="false" customHeight="false" outlineLevel="0" collapsed="false">
      <c r="A66" s="13" t="s">
        <v>76</v>
      </c>
      <c r="B66" s="13" t="s">
        <v>79</v>
      </c>
      <c r="C66" s="13" t="n">
        <v>90.43</v>
      </c>
      <c r="D66" s="13" t="n">
        <v>68.65</v>
      </c>
      <c r="E66" s="13" t="n">
        <v>77.05</v>
      </c>
      <c r="F66" s="13" t="n">
        <v>78.71</v>
      </c>
      <c r="G66" s="13" t="n">
        <v>10.9844799603806</v>
      </c>
      <c r="H66" s="13" t="n">
        <v>3630</v>
      </c>
      <c r="I66" s="18" t="n">
        <v>0.356846023968505</v>
      </c>
      <c r="J66" s="19"/>
    </row>
    <row r="67" customFormat="false" ht="15" hidden="false" customHeight="false" outlineLevel="0" collapsed="false">
      <c r="A67" s="1" t="s">
        <v>76</v>
      </c>
      <c r="B67" s="1" t="s">
        <v>80</v>
      </c>
      <c r="C67" s="1" t="n">
        <v>30.04</v>
      </c>
      <c r="D67" s="1" t="n">
        <v>44.52</v>
      </c>
      <c r="E67" s="1" t="n">
        <v>35.23</v>
      </c>
      <c r="F67" s="1" t="n">
        <v>36.5966666666667</v>
      </c>
      <c r="G67" s="1" t="n">
        <v>7.33610477933171</v>
      </c>
      <c r="H67" s="1" t="n">
        <v>2886.33333333333</v>
      </c>
      <c r="I67" s="2" t="n">
        <v>2.21250733014881E-007</v>
      </c>
    </row>
    <row r="68" s="14" customFormat="true" ht="15" hidden="false" customHeight="false" outlineLevel="0" collapsed="false">
      <c r="A68" s="10" t="s">
        <v>81</v>
      </c>
      <c r="B68" s="10" t="s">
        <v>82</v>
      </c>
      <c r="C68" s="10" t="n">
        <v>1.54</v>
      </c>
      <c r="D68" s="10" t="n">
        <v>2.08</v>
      </c>
      <c r="E68" s="10" t="n">
        <v>2.35</v>
      </c>
      <c r="F68" s="10" t="n">
        <v>1.99</v>
      </c>
      <c r="G68" s="10" t="n">
        <v>0.412431812546024</v>
      </c>
      <c r="H68" s="10" t="n">
        <v>82</v>
      </c>
      <c r="I68" s="11" t="n">
        <v>4.82247404971087E-012</v>
      </c>
      <c r="J68" s="12" t="n">
        <v>3</v>
      </c>
      <c r="K68" s="4"/>
      <c r="L68" s="4"/>
      <c r="M68" s="4"/>
      <c r="N68" s="4"/>
      <c r="O68" s="4"/>
      <c r="P68" s="4"/>
      <c r="Q68" s="4"/>
      <c r="R68" s="4"/>
      <c r="S68" s="4"/>
      <c r="T68" s="4"/>
    </row>
    <row r="69" customFormat="false" ht="15" hidden="false" customHeight="false" outlineLevel="0" collapsed="false">
      <c r="A69" s="1" t="s">
        <v>81</v>
      </c>
      <c r="B69" s="1" t="s">
        <v>83</v>
      </c>
      <c r="C69" s="1" t="n">
        <v>27.26</v>
      </c>
      <c r="D69" s="1" t="n">
        <v>11.67</v>
      </c>
      <c r="E69" s="1" t="n">
        <v>7.52</v>
      </c>
      <c r="F69" s="1" t="n">
        <v>15.4833333333333</v>
      </c>
      <c r="G69" s="1" t="n">
        <v>10.4078351895739</v>
      </c>
      <c r="H69" s="1" t="n">
        <v>2345</v>
      </c>
      <c r="I69" s="2" t="n">
        <v>5.43718090316859E-010</v>
      </c>
    </row>
    <row r="70" customFormat="false" ht="15" hidden="false" customHeight="false" outlineLevel="0" collapsed="false">
      <c r="A70" s="1" t="s">
        <v>81</v>
      </c>
      <c r="B70" s="1" t="s">
        <v>84</v>
      </c>
      <c r="C70" s="1" t="n">
        <v>4.47</v>
      </c>
      <c r="D70" s="1" t="n">
        <v>3.65</v>
      </c>
      <c r="E70" s="1" t="n">
        <v>2.54</v>
      </c>
      <c r="F70" s="1" t="n">
        <v>3.55333333333333</v>
      </c>
      <c r="G70" s="1" t="n">
        <v>0.968624454230499</v>
      </c>
      <c r="H70" s="1" t="n">
        <v>1003</v>
      </c>
      <c r="I70" s="2" t="n">
        <v>7.05410952989978E-012</v>
      </c>
    </row>
    <row r="71" customFormat="false" ht="15" hidden="false" customHeight="false" outlineLevel="0" collapsed="false">
      <c r="A71" s="1" t="s">
        <v>81</v>
      </c>
      <c r="B71" s="1" t="s">
        <v>85</v>
      </c>
      <c r="C71" s="1" t="n">
        <v>2.43</v>
      </c>
      <c r="D71" s="1" t="n">
        <v>0.37</v>
      </c>
      <c r="E71" s="1" t="n">
        <v>0.33</v>
      </c>
      <c r="F71" s="1" t="n">
        <v>1.04333333333333</v>
      </c>
      <c r="G71" s="1" t="n">
        <v>1.2010550917145</v>
      </c>
      <c r="H71" s="1" t="n">
        <v>579</v>
      </c>
      <c r="I71" s="2" t="n">
        <v>3.93426824353734E-012</v>
      </c>
    </row>
    <row r="72" s="14" customFormat="true" ht="15" hidden="false" customHeight="false" outlineLevel="0" collapsed="false">
      <c r="A72" s="10" t="s">
        <v>86</v>
      </c>
      <c r="B72" s="10" t="s">
        <v>87</v>
      </c>
      <c r="C72" s="10" t="n">
        <v>64.51</v>
      </c>
      <c r="D72" s="10" t="n">
        <v>55.16</v>
      </c>
      <c r="E72" s="10" t="n">
        <v>33.07</v>
      </c>
      <c r="F72" s="10" t="n">
        <v>50.9133333333333</v>
      </c>
      <c r="G72" s="10" t="n">
        <v>16.1444737707159</v>
      </c>
      <c r="H72" s="10" t="n">
        <v>2490</v>
      </c>
      <c r="I72" s="11" t="n">
        <v>0.000229765563977384</v>
      </c>
      <c r="J72" s="12" t="n">
        <v>2</v>
      </c>
      <c r="K72" s="4"/>
      <c r="L72" s="4"/>
      <c r="M72" s="4"/>
      <c r="N72" s="4"/>
      <c r="O72" s="4"/>
      <c r="P72" s="4"/>
      <c r="Q72" s="4"/>
      <c r="R72" s="4"/>
      <c r="S72" s="4"/>
      <c r="T72" s="4"/>
    </row>
    <row r="73" customFormat="false" ht="15" hidden="false" customHeight="false" outlineLevel="0" collapsed="false">
      <c r="A73" s="1" t="s">
        <v>86</v>
      </c>
      <c r="B73" s="1" t="s">
        <v>88</v>
      </c>
      <c r="C73" s="1" t="n">
        <v>17.08</v>
      </c>
      <c r="D73" s="1" t="n">
        <v>20.33</v>
      </c>
      <c r="E73" s="1" t="n">
        <v>12.12</v>
      </c>
      <c r="F73" s="1" t="n">
        <v>16.51</v>
      </c>
      <c r="G73" s="1" t="n">
        <v>4.13457373860959</v>
      </c>
      <c r="H73" s="1" t="n">
        <v>2256</v>
      </c>
      <c r="I73" s="2" t="n">
        <v>2.45973089789996E-010</v>
      </c>
    </row>
    <row r="74" customFormat="false" ht="15" hidden="false" customHeight="false" outlineLevel="0" collapsed="false">
      <c r="A74" s="1" t="s">
        <v>86</v>
      </c>
      <c r="B74" s="1" t="s">
        <v>89</v>
      </c>
      <c r="C74" s="1" t="n">
        <v>0.54</v>
      </c>
      <c r="D74" s="1" t="n">
        <v>0.99</v>
      </c>
      <c r="E74" s="1" t="n">
        <v>1.08</v>
      </c>
      <c r="F74" s="1" t="n">
        <v>0.87</v>
      </c>
      <c r="G74" s="1" t="n">
        <v>0.289309522829788</v>
      </c>
      <c r="H74" s="1" t="n">
        <v>984</v>
      </c>
      <c r="I74" s="2" t="n">
        <v>3.71016263625946E-012</v>
      </c>
    </row>
    <row r="75" customFormat="false" ht="15" hidden="false" customHeight="false" outlineLevel="0" collapsed="false">
      <c r="A75" s="13" t="s">
        <v>86</v>
      </c>
      <c r="B75" s="13" t="s">
        <v>90</v>
      </c>
      <c r="C75" s="13" t="n">
        <v>35.3</v>
      </c>
      <c r="D75" s="13" t="n">
        <v>46.1</v>
      </c>
      <c r="E75" s="13" t="n">
        <v>36.78</v>
      </c>
      <c r="F75" s="13" t="n">
        <v>39.3933333333333</v>
      </c>
      <c r="G75" s="13" t="n">
        <v>5.8550946476836</v>
      </c>
      <c r="H75" s="13" t="n">
        <v>3793</v>
      </c>
      <c r="I75" s="18" t="n">
        <v>5.06152972529834E-007</v>
      </c>
      <c r="J75" s="19"/>
    </row>
    <row r="76" s="14" customFormat="true" ht="15" hidden="false" customHeight="false" outlineLevel="0" collapsed="false">
      <c r="A76" s="14" t="s">
        <v>91</v>
      </c>
      <c r="B76" s="14" t="s">
        <v>92</v>
      </c>
      <c r="C76" s="14" t="n">
        <v>7.98</v>
      </c>
      <c r="D76" s="14" t="n">
        <v>2.47</v>
      </c>
      <c r="E76" s="14" t="n">
        <v>1.81</v>
      </c>
      <c r="F76" s="14" t="n">
        <v>4.08666666666667</v>
      </c>
      <c r="G76" s="14" t="n">
        <v>3.38783608418904</v>
      </c>
      <c r="H76" s="14" t="n">
        <v>1306.66666666667</v>
      </c>
      <c r="I76" s="15" t="n">
        <v>9.22867997691798E-012</v>
      </c>
      <c r="J76" s="16" t="n">
        <v>4</v>
      </c>
      <c r="K76" s="4"/>
      <c r="L76" s="4"/>
      <c r="M76" s="4"/>
      <c r="N76" s="4"/>
      <c r="O76" s="4"/>
      <c r="P76" s="4"/>
      <c r="Q76" s="4"/>
      <c r="R76" s="4"/>
      <c r="S76" s="4"/>
      <c r="T76" s="4"/>
    </row>
    <row r="77" customFormat="false" ht="15" hidden="false" customHeight="false" outlineLevel="0" collapsed="false">
      <c r="A77" s="1" t="s">
        <v>91</v>
      </c>
      <c r="B77" s="1" t="s">
        <v>93</v>
      </c>
      <c r="C77" s="1" t="n">
        <v>3.41</v>
      </c>
      <c r="D77" s="1" t="n">
        <v>5.13</v>
      </c>
      <c r="E77" s="1" t="n">
        <v>2.7</v>
      </c>
      <c r="F77" s="1" t="n">
        <v>3.74666666666667</v>
      </c>
      <c r="G77" s="1" t="n">
        <v>1.24949323060725</v>
      </c>
      <c r="H77" s="1" t="n">
        <v>2997</v>
      </c>
      <c r="I77" s="2" t="n">
        <v>7.45008452521163E-012</v>
      </c>
    </row>
    <row r="78" customFormat="false" ht="15" hidden="false" customHeight="false" outlineLevel="0" collapsed="false">
      <c r="A78" s="1" t="s">
        <v>91</v>
      </c>
      <c r="B78" s="1" t="s">
        <v>94</v>
      </c>
      <c r="C78" s="1" t="n">
        <v>29.24</v>
      </c>
      <c r="D78" s="1" t="n">
        <v>20.39</v>
      </c>
      <c r="E78" s="1" t="n">
        <v>20</v>
      </c>
      <c r="F78" s="1" t="n">
        <v>23.21</v>
      </c>
      <c r="G78" s="1" t="n">
        <v>5.22577267014171</v>
      </c>
      <c r="H78" s="1" t="n">
        <v>3138.33333333333</v>
      </c>
      <c r="I78" s="2" t="n">
        <v>1.95593338700151E-009</v>
      </c>
    </row>
    <row r="79" customFormat="false" ht="15" hidden="false" customHeight="false" outlineLevel="0" collapsed="false">
      <c r="A79" s="1" t="s">
        <v>91</v>
      </c>
      <c r="B79" s="1" t="s">
        <v>95</v>
      </c>
      <c r="C79" s="1" t="n">
        <v>24.41</v>
      </c>
      <c r="D79" s="1" t="n">
        <v>19.13</v>
      </c>
      <c r="E79" s="1" t="n">
        <v>21.5</v>
      </c>
      <c r="F79" s="1" t="n">
        <v>21.68</v>
      </c>
      <c r="G79" s="1" t="n">
        <v>2.64459826816856</v>
      </c>
      <c r="H79" s="1" t="n">
        <v>3529</v>
      </c>
      <c r="I79" s="2" t="n">
        <v>9.61165848697478E-010</v>
      </c>
    </row>
    <row r="80" s="14" customFormat="true" ht="15" hidden="false" customHeight="false" outlineLevel="0" collapsed="false">
      <c r="A80" s="14" t="s">
        <v>96</v>
      </c>
      <c r="B80" s="14" t="s">
        <v>97</v>
      </c>
      <c r="C80" s="14" t="n">
        <v>29.32</v>
      </c>
      <c r="D80" s="14" t="n">
        <v>13.87</v>
      </c>
      <c r="E80" s="14" t="n">
        <v>17.69</v>
      </c>
      <c r="F80" s="14" t="n">
        <v>20.2933333333333</v>
      </c>
      <c r="G80" s="14" t="n">
        <v>8.04727490106641</v>
      </c>
      <c r="H80" s="14" t="n">
        <v>3790</v>
      </c>
      <c r="I80" s="15" t="n">
        <v>1.2807630752957E-009</v>
      </c>
      <c r="J80" s="16" t="n">
        <v>3</v>
      </c>
      <c r="K80" s="4"/>
      <c r="L80" s="4"/>
      <c r="M80" s="4"/>
      <c r="N80" s="4"/>
      <c r="O80" s="4"/>
      <c r="P80" s="4"/>
      <c r="Q80" s="4"/>
      <c r="R80" s="4"/>
      <c r="S80" s="4"/>
      <c r="T80" s="4"/>
    </row>
    <row r="81" customFormat="false" ht="15" hidden="false" customHeight="false" outlineLevel="0" collapsed="false">
      <c r="A81" s="1" t="s">
        <v>96</v>
      </c>
      <c r="B81" s="1" t="s">
        <v>98</v>
      </c>
      <c r="C81" s="1" t="n">
        <v>19</v>
      </c>
      <c r="D81" s="1" t="n">
        <v>14.28</v>
      </c>
      <c r="E81" s="1" t="n">
        <v>4.79</v>
      </c>
      <c r="F81" s="1" t="n">
        <v>12.69</v>
      </c>
      <c r="G81" s="1" t="n">
        <v>7.23720249820329</v>
      </c>
      <c r="H81" s="1" t="n">
        <v>3885.33333333333</v>
      </c>
      <c r="I81" s="2" t="n">
        <v>1.35122430374774E-010</v>
      </c>
    </row>
    <row r="82" customFormat="false" ht="15" hidden="false" customHeight="false" outlineLevel="0" collapsed="false">
      <c r="A82" s="1" t="s">
        <v>96</v>
      </c>
      <c r="B82" s="1" t="s">
        <v>99</v>
      </c>
      <c r="C82" s="1" t="n">
        <v>1.07</v>
      </c>
      <c r="D82" s="1" t="n">
        <v>0.39</v>
      </c>
      <c r="E82" s="1" t="n">
        <v>1.13</v>
      </c>
      <c r="F82" s="1" t="n">
        <v>0.863333333333333</v>
      </c>
      <c r="G82" s="1" t="n">
        <v>0.41101500378129</v>
      </c>
      <c r="H82" s="1" t="n">
        <v>3187.33333333333</v>
      </c>
      <c r="I82" s="2" t="n">
        <v>3.70873772427496E-012</v>
      </c>
    </row>
    <row r="83" customFormat="false" ht="15" hidden="false" customHeight="false" outlineLevel="0" collapsed="false">
      <c r="A83" s="13" t="s">
        <v>96</v>
      </c>
      <c r="B83" s="13" t="s">
        <v>100</v>
      </c>
      <c r="C83" s="13" t="n">
        <v>85.46</v>
      </c>
      <c r="D83" s="13" t="n">
        <v>59.87</v>
      </c>
      <c r="E83" s="13" t="n">
        <v>36.19</v>
      </c>
      <c r="F83" s="13" t="n">
        <v>60.5066666666667</v>
      </c>
      <c r="G83" s="13" t="n">
        <v>24.6411694798224</v>
      </c>
      <c r="H83" s="13" t="n">
        <v>2751.33333333333</v>
      </c>
      <c r="I83" s="18" t="n">
        <v>0.0181805295179638</v>
      </c>
      <c r="J83" s="19"/>
    </row>
    <row r="84" s="14" customFormat="true" ht="15" hidden="false" customHeight="false" outlineLevel="0" collapsed="false">
      <c r="A84" s="14" t="s">
        <v>101</v>
      </c>
      <c r="B84" s="14" t="s">
        <v>102</v>
      </c>
      <c r="C84" s="14" t="n">
        <v>7.76</v>
      </c>
      <c r="D84" s="14" t="n">
        <v>5.6</v>
      </c>
      <c r="E84" s="14" t="n">
        <v>2.13</v>
      </c>
      <c r="F84" s="14" t="n">
        <v>5.16333333333333</v>
      </c>
      <c r="G84" s="14" t="n">
        <v>2.84028754412882</v>
      </c>
      <c r="H84" s="14" t="n">
        <v>2264</v>
      </c>
      <c r="I84" s="15" t="n">
        <v>1.14380327875062E-011</v>
      </c>
      <c r="J84" s="16" t="n">
        <v>2</v>
      </c>
      <c r="K84" s="4"/>
      <c r="L84" s="4"/>
      <c r="M84" s="4"/>
      <c r="N84" s="4"/>
      <c r="O84" s="4"/>
      <c r="P84" s="4"/>
      <c r="Q84" s="4"/>
      <c r="R84" s="4"/>
      <c r="S84" s="4"/>
      <c r="T84" s="4"/>
    </row>
    <row r="85" customFormat="false" ht="15" hidden="false" customHeight="false" outlineLevel="0" collapsed="false">
      <c r="A85" s="13" t="s">
        <v>101</v>
      </c>
      <c r="B85" s="13" t="s">
        <v>103</v>
      </c>
      <c r="C85" s="13" t="n">
        <v>81.27</v>
      </c>
      <c r="D85" s="13" t="n">
        <v>75.35</v>
      </c>
      <c r="E85" s="13" t="n">
        <v>45.15</v>
      </c>
      <c r="F85" s="13" t="n">
        <v>67.2566666666667</v>
      </c>
      <c r="G85" s="13" t="n">
        <v>19.3724064930852</v>
      </c>
      <c r="H85" s="13" t="n">
        <v>2328</v>
      </c>
      <c r="I85" s="18" t="n">
        <v>0.0816819053603295</v>
      </c>
      <c r="J85" s="19"/>
    </row>
    <row r="86" customFormat="false" ht="15" hidden="false" customHeight="false" outlineLevel="0" collapsed="false">
      <c r="A86" s="13" t="s">
        <v>101</v>
      </c>
      <c r="B86" s="13" t="s">
        <v>104</v>
      </c>
      <c r="C86" s="13" t="n">
        <v>37.11</v>
      </c>
      <c r="D86" s="13" t="n">
        <v>46.5</v>
      </c>
      <c r="E86" s="13" t="n">
        <v>46.83</v>
      </c>
      <c r="F86" s="13" t="n">
        <v>43.48</v>
      </c>
      <c r="G86" s="13" t="n">
        <v>5.51904883109398</v>
      </c>
      <c r="H86" s="13" t="n">
        <v>3538</v>
      </c>
      <c r="I86" s="18" t="n">
        <v>2.36136679836716E-006</v>
      </c>
      <c r="J86" s="19"/>
    </row>
    <row r="87" customFormat="false" ht="15" hidden="false" customHeight="false" outlineLevel="0" collapsed="false">
      <c r="A87" s="1" t="s">
        <v>101</v>
      </c>
      <c r="B87" s="1" t="s">
        <v>105</v>
      </c>
      <c r="C87" s="1" t="n">
        <v>4.67</v>
      </c>
      <c r="D87" s="1" t="n">
        <v>5.56</v>
      </c>
      <c r="E87" s="1" t="n">
        <v>0.38</v>
      </c>
      <c r="F87" s="1" t="n">
        <v>3.53666666666667</v>
      </c>
      <c r="G87" s="1" t="n">
        <v>2.76973524607196</v>
      </c>
      <c r="H87" s="1" t="n">
        <v>888.666666666667</v>
      </c>
      <c r="I87" s="2" t="n">
        <v>7.69143404202335E-012</v>
      </c>
    </row>
    <row r="88" s="14" customFormat="true" ht="15" hidden="false" customHeight="false" outlineLevel="0" collapsed="false">
      <c r="A88" s="14" t="s">
        <v>106</v>
      </c>
      <c r="B88" s="14" t="s">
        <v>107</v>
      </c>
      <c r="C88" s="14" t="n">
        <v>33.08</v>
      </c>
      <c r="D88" s="14" t="n">
        <v>39.45</v>
      </c>
      <c r="E88" s="14" t="n">
        <v>25.59</v>
      </c>
      <c r="F88" s="14" t="n">
        <v>32.7066666666667</v>
      </c>
      <c r="G88" s="14" t="n">
        <v>6.937537987884</v>
      </c>
      <c r="H88" s="14" t="n">
        <v>2437.66666666667</v>
      </c>
      <c r="I88" s="15" t="n">
        <v>5.31190367529498E-008</v>
      </c>
      <c r="J88" s="16" t="n">
        <v>4</v>
      </c>
      <c r="K88" s="4"/>
      <c r="L88" s="4"/>
      <c r="M88" s="4"/>
      <c r="N88" s="4"/>
      <c r="O88" s="4"/>
      <c r="P88" s="4"/>
      <c r="Q88" s="4"/>
      <c r="R88" s="4"/>
      <c r="S88" s="4"/>
      <c r="T88" s="4"/>
    </row>
    <row r="89" customFormat="false" ht="15" hidden="false" customHeight="false" outlineLevel="0" collapsed="false">
      <c r="A89" s="1" t="s">
        <v>106</v>
      </c>
      <c r="B89" s="1" t="s">
        <v>108</v>
      </c>
      <c r="C89" s="1" t="n">
        <v>26.46</v>
      </c>
      <c r="D89" s="1" t="n">
        <v>14.07</v>
      </c>
      <c r="E89" s="1" t="n">
        <v>23.55</v>
      </c>
      <c r="F89" s="1" t="n">
        <v>21.36</v>
      </c>
      <c r="G89" s="1" t="n">
        <v>6.47881933688539</v>
      </c>
      <c r="H89" s="1" t="n">
        <v>2727</v>
      </c>
      <c r="I89" s="2" t="n">
        <v>1.34046130169432E-009</v>
      </c>
    </row>
    <row r="90" customFormat="false" ht="15" hidden="false" customHeight="false" outlineLevel="0" collapsed="false">
      <c r="A90" s="1" t="s">
        <v>106</v>
      </c>
      <c r="B90" s="1" t="s">
        <v>109</v>
      </c>
      <c r="C90" s="1" t="n">
        <v>6.18</v>
      </c>
      <c r="D90" s="1" t="n">
        <v>3.63</v>
      </c>
      <c r="E90" s="1" t="n">
        <v>5.19</v>
      </c>
      <c r="F90" s="1" t="n">
        <v>5</v>
      </c>
      <c r="G90" s="1" t="n">
        <v>1.28557380184881</v>
      </c>
      <c r="H90" s="1" t="n">
        <v>3082.66666666667</v>
      </c>
      <c r="I90" s="2" t="n">
        <v>1.00892734847461E-011</v>
      </c>
    </row>
    <row r="91" customFormat="false" ht="15" hidden="false" customHeight="false" outlineLevel="0" collapsed="false">
      <c r="A91" s="1" t="s">
        <v>106</v>
      </c>
      <c r="B91" s="1" t="s">
        <v>110</v>
      </c>
      <c r="C91" s="1" t="n">
        <v>15.46</v>
      </c>
      <c r="D91" s="1" t="n">
        <v>4.29</v>
      </c>
      <c r="E91" s="1" t="n">
        <v>1.69</v>
      </c>
      <c r="F91" s="1" t="n">
        <v>7.14666666666667</v>
      </c>
      <c r="G91" s="1" t="n">
        <v>7.31598478219668</v>
      </c>
      <c r="H91" s="1" t="n">
        <v>1955</v>
      </c>
      <c r="I91" s="2" t="n">
        <v>3.32593525890073E-011</v>
      </c>
    </row>
    <row r="92" s="14" customFormat="true" ht="15" hidden="false" customHeight="false" outlineLevel="0" collapsed="false">
      <c r="A92" s="14" t="s">
        <v>111</v>
      </c>
      <c r="B92" s="14" t="s">
        <v>112</v>
      </c>
      <c r="C92" s="14" t="n">
        <v>28.78</v>
      </c>
      <c r="D92" s="14" t="n">
        <v>9.62</v>
      </c>
      <c r="E92" s="14" t="n">
        <v>15.91</v>
      </c>
      <c r="F92" s="14" t="n">
        <v>18.1033333333333</v>
      </c>
      <c r="G92" s="14" t="n">
        <v>9.76649544787348</v>
      </c>
      <c r="H92" s="14" t="n">
        <v>2873.66666666667</v>
      </c>
      <c r="I92" s="15" t="n">
        <v>9.69783826049449E-010</v>
      </c>
      <c r="J92" s="16" t="n">
        <v>4</v>
      </c>
      <c r="K92" s="4"/>
      <c r="L92" s="4"/>
      <c r="M92" s="4"/>
      <c r="N92" s="4"/>
      <c r="O92" s="4"/>
      <c r="P92" s="4"/>
      <c r="Q92" s="4"/>
      <c r="R92" s="4"/>
      <c r="S92" s="4"/>
      <c r="T92" s="4"/>
    </row>
    <row r="93" customFormat="false" ht="15" hidden="false" customHeight="false" outlineLevel="0" collapsed="false">
      <c r="A93" s="1" t="s">
        <v>111</v>
      </c>
      <c r="B93" s="1" t="s">
        <v>113</v>
      </c>
      <c r="C93" s="1" t="n">
        <v>2.96</v>
      </c>
      <c r="D93" s="1" t="n">
        <v>1.6</v>
      </c>
      <c r="E93" s="1" t="n">
        <v>0.65</v>
      </c>
      <c r="F93" s="1" t="n">
        <v>1.73666666666667</v>
      </c>
      <c r="G93" s="1" t="n">
        <v>1.16104837682731</v>
      </c>
      <c r="H93" s="1" t="n">
        <v>1674.66666666667</v>
      </c>
      <c r="I93" s="2" t="n">
        <v>4.61789517786061E-012</v>
      </c>
      <c r="K93" s="17"/>
      <c r="L93" s="17"/>
    </row>
    <row r="94" customFormat="false" ht="15" hidden="false" customHeight="false" outlineLevel="0" collapsed="false">
      <c r="A94" s="1" t="s">
        <v>111</v>
      </c>
      <c r="B94" s="1" t="s">
        <v>114</v>
      </c>
      <c r="C94" s="1" t="n">
        <v>30.24</v>
      </c>
      <c r="D94" s="1" t="n">
        <v>11.17</v>
      </c>
      <c r="E94" s="1" t="n">
        <v>4.94</v>
      </c>
      <c r="F94" s="1" t="n">
        <v>15.45</v>
      </c>
      <c r="G94" s="1" t="n">
        <v>13.1818549529268</v>
      </c>
      <c r="H94" s="1" t="n">
        <v>2252</v>
      </c>
      <c r="I94" s="2" t="n">
        <v>1.06993301904394E-009</v>
      </c>
    </row>
    <row r="95" customFormat="false" ht="15" hidden="false" customHeight="false" outlineLevel="0" collapsed="false">
      <c r="A95" s="1" t="s">
        <v>111</v>
      </c>
      <c r="B95" s="1" t="s">
        <v>115</v>
      </c>
      <c r="C95" s="1" t="n">
        <v>4.38</v>
      </c>
      <c r="D95" s="1" t="n">
        <v>5.1</v>
      </c>
      <c r="E95" s="1" t="n">
        <v>5.41</v>
      </c>
      <c r="F95" s="1" t="n">
        <v>4.96333333333333</v>
      </c>
      <c r="G95" s="1" t="n">
        <v>0.528425333735364</v>
      </c>
      <c r="H95" s="1" t="n">
        <v>1357.33333333333</v>
      </c>
      <c r="I95" s="2" t="n">
        <v>9.8166220937729E-012</v>
      </c>
    </row>
    <row r="96" s="14" customFormat="true" ht="15" hidden="false" customHeight="false" outlineLevel="0" collapsed="false">
      <c r="A96" s="14" t="s">
        <v>116</v>
      </c>
      <c r="B96" s="14" t="s">
        <v>117</v>
      </c>
      <c r="C96" s="14" t="n">
        <v>13.17</v>
      </c>
      <c r="D96" s="14" t="n">
        <v>6.96</v>
      </c>
      <c r="E96" s="14" t="n">
        <v>2.96</v>
      </c>
      <c r="F96" s="14" t="n">
        <v>7.69666666666667</v>
      </c>
      <c r="G96" s="14" t="n">
        <v>5.1447092564433</v>
      </c>
      <c r="H96" s="14" t="n">
        <v>1164.66666666667</v>
      </c>
      <c r="I96" s="15" t="n">
        <v>2.71457246383047E-011</v>
      </c>
      <c r="J96" s="16" t="n">
        <v>4</v>
      </c>
      <c r="K96" s="4"/>
      <c r="L96" s="4"/>
      <c r="M96" s="4"/>
      <c r="N96" s="4"/>
      <c r="O96" s="4"/>
      <c r="P96" s="4"/>
      <c r="Q96" s="4"/>
      <c r="R96" s="4"/>
      <c r="S96" s="4"/>
      <c r="T96" s="4"/>
    </row>
    <row r="97" customFormat="false" ht="15" hidden="false" customHeight="false" outlineLevel="0" collapsed="false">
      <c r="A97" s="1" t="s">
        <v>116</v>
      </c>
      <c r="B97" s="1" t="s">
        <v>118</v>
      </c>
      <c r="C97" s="1" t="n">
        <v>42</v>
      </c>
      <c r="D97" s="1" t="n">
        <v>2.83</v>
      </c>
      <c r="E97" s="1" t="n">
        <v>4.83</v>
      </c>
      <c r="F97" s="1" t="n">
        <v>16.5533333333333</v>
      </c>
      <c r="G97" s="1" t="n">
        <v>22.0601367478385</v>
      </c>
      <c r="H97" s="1" t="n">
        <v>824.666666666667</v>
      </c>
      <c r="I97" s="2" t="n">
        <v>1.88401130390843E-008</v>
      </c>
    </row>
    <row r="98" customFormat="false" ht="15" hidden="false" customHeight="false" outlineLevel="0" collapsed="false">
      <c r="A98" s="1" t="s">
        <v>116</v>
      </c>
      <c r="B98" s="1" t="s">
        <v>119</v>
      </c>
      <c r="C98" s="1" t="n">
        <v>2.97</v>
      </c>
      <c r="D98" s="1" t="n">
        <v>1.73</v>
      </c>
      <c r="E98" s="1" t="n">
        <v>1.56</v>
      </c>
      <c r="F98" s="1" t="n">
        <v>2.08666666666667</v>
      </c>
      <c r="G98" s="1" t="n">
        <v>0.769696910045334</v>
      </c>
      <c r="H98" s="1" t="n">
        <v>1173</v>
      </c>
      <c r="I98" s="2" t="n">
        <v>4.96146950234253E-012</v>
      </c>
    </row>
    <row r="99" customFormat="false" ht="15" hidden="false" customHeight="false" outlineLevel="0" collapsed="false">
      <c r="A99" s="1" t="s">
        <v>116</v>
      </c>
      <c r="B99" s="1" t="s">
        <v>120</v>
      </c>
      <c r="C99" s="1" t="n">
        <v>6.3</v>
      </c>
      <c r="D99" s="1" t="n">
        <v>4.51</v>
      </c>
      <c r="E99" s="1" t="n">
        <v>5.82</v>
      </c>
      <c r="F99" s="1" t="n">
        <v>5.54333333333333</v>
      </c>
      <c r="G99" s="1" t="n">
        <v>0.926516774447898</v>
      </c>
      <c r="H99" s="1" t="n">
        <v>1072.33333333333</v>
      </c>
      <c r="I99" s="2" t="n">
        <v>1.13940236549052E-011</v>
      </c>
    </row>
    <row r="100" s="14" customFormat="true" ht="15" hidden="false" customHeight="false" outlineLevel="0" collapsed="false">
      <c r="A100" s="14" t="s">
        <v>121</v>
      </c>
      <c r="B100" s="14" t="s">
        <v>122</v>
      </c>
      <c r="C100" s="14" t="n">
        <v>28.38</v>
      </c>
      <c r="D100" s="14" t="n">
        <v>35.82</v>
      </c>
      <c r="E100" s="14" t="n">
        <v>20.18</v>
      </c>
      <c r="F100" s="14" t="n">
        <v>28.1266666666667</v>
      </c>
      <c r="G100" s="14" t="n">
        <v>7.82307697350176</v>
      </c>
      <c r="H100" s="14" t="n">
        <v>1576.33333333333</v>
      </c>
      <c r="I100" s="15" t="n">
        <v>1.34182424251989E-008</v>
      </c>
      <c r="J100" s="16" t="n">
        <v>2</v>
      </c>
      <c r="K100" s="4"/>
      <c r="L100" s="4"/>
      <c r="M100" s="4"/>
      <c r="N100" s="4"/>
      <c r="O100" s="4"/>
      <c r="P100" s="4"/>
      <c r="Q100" s="4"/>
      <c r="R100" s="4"/>
      <c r="S100" s="4"/>
      <c r="T100" s="4"/>
    </row>
    <row r="101" customFormat="false" ht="15" hidden="false" customHeight="false" outlineLevel="0" collapsed="false">
      <c r="A101" s="13" t="s">
        <v>121</v>
      </c>
      <c r="B101" s="13" t="s">
        <v>123</v>
      </c>
      <c r="C101" s="13" t="n">
        <v>71.46</v>
      </c>
      <c r="D101" s="13" t="n">
        <v>57.16</v>
      </c>
      <c r="E101" s="13" t="n">
        <v>48.1</v>
      </c>
      <c r="F101" s="13" t="n">
        <v>58.9066666666667</v>
      </c>
      <c r="G101" s="13" t="n">
        <v>11.777543603542</v>
      </c>
      <c r="H101" s="13" t="n">
        <v>1419.33333333333</v>
      </c>
      <c r="I101" s="18" t="n">
        <v>0.00276174363054829</v>
      </c>
      <c r="J101" s="19"/>
    </row>
    <row r="102" customFormat="false" ht="15" hidden="false" customHeight="false" outlineLevel="0" collapsed="false">
      <c r="A102" s="1" t="s">
        <v>121</v>
      </c>
      <c r="B102" s="1" t="s">
        <v>124</v>
      </c>
      <c r="C102" s="1" t="n">
        <v>7.31</v>
      </c>
      <c r="D102" s="1" t="n">
        <v>3.62</v>
      </c>
      <c r="E102" s="1" t="n">
        <v>5.88</v>
      </c>
      <c r="F102" s="1" t="n">
        <v>5.60333333333333</v>
      </c>
      <c r="G102" s="1" t="n">
        <v>1.8604927662674</v>
      </c>
      <c r="H102" s="1" t="n">
        <v>999.333333333333</v>
      </c>
      <c r="I102" s="2" t="n">
        <v>1.19733672476072E-011</v>
      </c>
    </row>
    <row r="103" customFormat="false" ht="15" hidden="false" customHeight="false" outlineLevel="0" collapsed="false">
      <c r="A103" s="13" t="s">
        <v>121</v>
      </c>
      <c r="B103" s="13" t="s">
        <v>125</v>
      </c>
      <c r="C103" s="13" t="n">
        <v>65.34</v>
      </c>
      <c r="D103" s="13" t="n">
        <v>51.65</v>
      </c>
      <c r="E103" s="13" t="n">
        <v>51.78</v>
      </c>
      <c r="F103" s="13" t="n">
        <v>56.2566666666667</v>
      </c>
      <c r="G103" s="13" t="n">
        <v>7.86666596045191</v>
      </c>
      <c r="H103" s="13" t="n">
        <v>2514</v>
      </c>
      <c r="I103" s="18" t="n">
        <v>0.000622056999581781</v>
      </c>
      <c r="J103" s="19"/>
    </row>
    <row r="104" s="14" customFormat="true" ht="15" hidden="false" customHeight="false" outlineLevel="0" collapsed="false">
      <c r="A104" s="14" t="s">
        <v>126</v>
      </c>
      <c r="B104" s="14" t="s">
        <v>127</v>
      </c>
      <c r="C104" s="14" t="n">
        <v>7.13</v>
      </c>
      <c r="D104" s="14" t="n">
        <v>3</v>
      </c>
      <c r="E104" s="14" t="n">
        <v>2.34</v>
      </c>
      <c r="F104" s="14" t="n">
        <v>4.15666666666667</v>
      </c>
      <c r="G104" s="14" t="n">
        <v>2.5960418589332</v>
      </c>
      <c r="H104" s="14" t="n">
        <v>750.666666666667</v>
      </c>
      <c r="I104" s="15" t="n">
        <v>8.81137935169792E-012</v>
      </c>
      <c r="J104" s="16" t="n">
        <v>3</v>
      </c>
      <c r="K104" s="4"/>
      <c r="L104" s="4"/>
      <c r="M104" s="4"/>
      <c r="N104" s="4"/>
      <c r="O104" s="4"/>
      <c r="P104" s="4"/>
      <c r="Q104" s="4"/>
      <c r="R104" s="4"/>
      <c r="S104" s="4"/>
      <c r="T104" s="4"/>
    </row>
    <row r="105" customFormat="false" ht="15" hidden="false" customHeight="false" outlineLevel="0" collapsed="false">
      <c r="A105" s="13" t="s">
        <v>126</v>
      </c>
      <c r="B105" s="13" t="s">
        <v>128</v>
      </c>
      <c r="C105" s="13" t="n">
        <v>55.91</v>
      </c>
      <c r="D105" s="13" t="n">
        <v>45.73</v>
      </c>
      <c r="E105" s="13" t="n">
        <v>53.9</v>
      </c>
      <c r="F105" s="13" t="n">
        <v>51.8466666666667</v>
      </c>
      <c r="G105" s="13" t="n">
        <v>5.39168186499661</v>
      </c>
      <c r="H105" s="13" t="n">
        <v>3577.33333333333</v>
      </c>
      <c r="I105" s="18" t="n">
        <v>7.47401457446277E-005</v>
      </c>
      <c r="J105" s="19"/>
    </row>
    <row r="106" customFormat="false" ht="15" hidden="false" customHeight="false" outlineLevel="0" collapsed="false">
      <c r="A106" s="1" t="s">
        <v>126</v>
      </c>
      <c r="B106" s="1" t="s">
        <v>129</v>
      </c>
      <c r="C106" s="1" t="n">
        <v>32.69</v>
      </c>
      <c r="D106" s="1" t="n">
        <v>31.23</v>
      </c>
      <c r="E106" s="1" t="n">
        <v>26.18</v>
      </c>
      <c r="F106" s="1" t="n">
        <v>30.0333333333333</v>
      </c>
      <c r="G106" s="1" t="n">
        <v>3.41599668227789</v>
      </c>
      <c r="H106" s="1" t="n">
        <v>3928</v>
      </c>
      <c r="I106" s="2" t="n">
        <v>1.42188319712058E-008</v>
      </c>
    </row>
    <row r="107" customFormat="false" ht="15" hidden="false" customHeight="false" outlineLevel="0" collapsed="false">
      <c r="A107" s="1" t="s">
        <v>126</v>
      </c>
      <c r="B107" s="1" t="s">
        <v>130</v>
      </c>
      <c r="C107" s="1" t="n">
        <v>14.75</v>
      </c>
      <c r="D107" s="1" t="n">
        <v>15.78</v>
      </c>
      <c r="E107" s="1" t="n">
        <v>12.74</v>
      </c>
      <c r="F107" s="1" t="n">
        <v>14.4233333333333</v>
      </c>
      <c r="G107" s="1" t="n">
        <v>1.54610262703782</v>
      </c>
      <c r="H107" s="1" t="n">
        <v>2019.33333333333</v>
      </c>
      <c r="I107" s="2" t="n">
        <v>1.14639154232667E-010</v>
      </c>
    </row>
    <row r="108" s="14" customFormat="true" ht="15" hidden="false" customHeight="false" outlineLevel="0" collapsed="false">
      <c r="A108" s="14" t="s">
        <v>131</v>
      </c>
      <c r="B108" s="14" t="s">
        <v>132</v>
      </c>
      <c r="C108" s="14" t="n">
        <v>3.79</v>
      </c>
      <c r="D108" s="14" t="n">
        <v>4.58</v>
      </c>
      <c r="E108" s="14" t="n">
        <v>6.56</v>
      </c>
      <c r="F108" s="14" t="n">
        <v>4.97666666666667</v>
      </c>
      <c r="G108" s="14" t="n">
        <v>1.42696647940074</v>
      </c>
      <c r="H108" s="14" t="n">
        <v>1768</v>
      </c>
      <c r="I108" s="15" t="n">
        <v>1.00841802514602E-011</v>
      </c>
      <c r="J108" s="16" t="n">
        <v>2</v>
      </c>
      <c r="K108" s="4"/>
      <c r="L108" s="4"/>
      <c r="M108" s="4"/>
      <c r="N108" s="4"/>
      <c r="O108" s="4"/>
      <c r="P108" s="4"/>
      <c r="Q108" s="4"/>
      <c r="R108" s="4"/>
      <c r="S108" s="4"/>
      <c r="T108" s="4"/>
    </row>
    <row r="109" customFormat="false" ht="15" hidden="false" customHeight="false" outlineLevel="0" collapsed="false">
      <c r="A109" s="13" t="s">
        <v>131</v>
      </c>
      <c r="B109" s="13" t="s">
        <v>133</v>
      </c>
      <c r="C109" s="13" t="n">
        <v>78.04</v>
      </c>
      <c r="D109" s="13" t="n">
        <v>79.95</v>
      </c>
      <c r="E109" s="13" t="n">
        <v>84.42</v>
      </c>
      <c r="F109" s="13" t="n">
        <v>80.8033333333333</v>
      </c>
      <c r="G109" s="13" t="n">
        <v>3.27448214735278</v>
      </c>
      <c r="H109" s="13" t="n">
        <v>2957.33333333333</v>
      </c>
      <c r="I109" s="18" t="n">
        <v>0.214926421561619</v>
      </c>
      <c r="J109" s="19"/>
    </row>
    <row r="110" customFormat="false" ht="15" hidden="false" customHeight="false" outlineLevel="0" collapsed="false">
      <c r="A110" s="13" t="s">
        <v>131</v>
      </c>
      <c r="B110" s="13" t="s">
        <v>134</v>
      </c>
      <c r="C110" s="13" t="n">
        <v>82.03</v>
      </c>
      <c r="D110" s="13" t="n">
        <v>69.98</v>
      </c>
      <c r="E110" s="13" t="n">
        <v>50.59</v>
      </c>
      <c r="F110" s="13" t="n">
        <v>67.5333333333333</v>
      </c>
      <c r="G110" s="13" t="n">
        <v>15.8621572723679</v>
      </c>
      <c r="H110" s="13" t="n">
        <v>2918</v>
      </c>
      <c r="I110" s="18" t="n">
        <v>0.0748756183924912</v>
      </c>
      <c r="J110" s="19"/>
    </row>
    <row r="111" s="17" customFormat="true" ht="15" hidden="false" customHeight="false" outlineLevel="0" collapsed="false">
      <c r="A111" s="4" t="s">
        <v>131</v>
      </c>
      <c r="B111" s="4" t="s">
        <v>135</v>
      </c>
      <c r="C111" s="4" t="n">
        <v>2.45</v>
      </c>
      <c r="D111" s="4" t="n">
        <v>1.95</v>
      </c>
      <c r="E111" s="4" t="n">
        <v>8.53</v>
      </c>
      <c r="F111" s="4" t="n">
        <v>4.31</v>
      </c>
      <c r="G111" s="4" t="n">
        <v>3.66316802781418</v>
      </c>
      <c r="H111" s="4" t="n">
        <v>2773</v>
      </c>
      <c r="I111" s="20" t="n">
        <v>9.99061445008302E-012</v>
      </c>
      <c r="J111" s="21"/>
    </row>
    <row r="112" customFormat="false" ht="15" hidden="false" customHeight="false" outlineLevel="0" collapsed="false">
      <c r="A112" s="10" t="s">
        <v>136</v>
      </c>
      <c r="B112" s="10" t="s">
        <v>137</v>
      </c>
      <c r="C112" s="10" t="n">
        <v>97.84</v>
      </c>
      <c r="D112" s="10" t="n">
        <v>87.19</v>
      </c>
      <c r="E112" s="10" t="n">
        <v>74.58</v>
      </c>
      <c r="F112" s="10" t="n">
        <v>86.5366666666667</v>
      </c>
      <c r="G112" s="10" t="n">
        <v>11.6437551216664</v>
      </c>
      <c r="H112" s="10" t="n">
        <v>1954.33333333333</v>
      </c>
      <c r="I112" s="11" t="n">
        <v>0.0477881885252586</v>
      </c>
      <c r="J112" s="12" t="n">
        <v>3</v>
      </c>
    </row>
    <row r="113" s="14" customFormat="true" ht="15" hidden="false" customHeight="false" outlineLevel="0" collapsed="false">
      <c r="A113" s="1" t="s">
        <v>136</v>
      </c>
      <c r="B113" s="1" t="s">
        <v>138</v>
      </c>
      <c r="C113" s="1" t="n">
        <v>0.89</v>
      </c>
      <c r="D113" s="1" t="n">
        <v>1.99</v>
      </c>
      <c r="E113" s="1" t="n">
        <v>0.2</v>
      </c>
      <c r="F113" s="1" t="n">
        <v>1.02666666666667</v>
      </c>
      <c r="G113" s="1" t="n">
        <v>0.902791965700478</v>
      </c>
      <c r="H113" s="1" t="n">
        <v>1027.33333333333</v>
      </c>
      <c r="I113" s="2" t="n">
        <v>3.88582858633821E-012</v>
      </c>
      <c r="J113" s="3"/>
      <c r="K113" s="4"/>
      <c r="L113" s="4"/>
      <c r="M113" s="4"/>
      <c r="N113" s="4"/>
      <c r="O113" s="4"/>
      <c r="P113" s="4"/>
      <c r="Q113" s="4"/>
      <c r="R113" s="4"/>
      <c r="S113" s="4"/>
      <c r="T113" s="4"/>
    </row>
    <row r="114" customFormat="false" ht="15" hidden="false" customHeight="false" outlineLevel="0" collapsed="false">
      <c r="A114" s="1" t="s">
        <v>136</v>
      </c>
      <c r="B114" s="1" t="s">
        <v>139</v>
      </c>
      <c r="C114" s="1" t="n">
        <v>23.96</v>
      </c>
      <c r="D114" s="1" t="n">
        <v>3.02</v>
      </c>
      <c r="E114" s="1" t="n">
        <v>5.44</v>
      </c>
      <c r="F114" s="1" t="n">
        <v>10.8066666666667</v>
      </c>
      <c r="G114" s="1" t="n">
        <v>11.4552055124879</v>
      </c>
      <c r="H114" s="1" t="n">
        <v>1352.66666666667</v>
      </c>
      <c r="I114" s="2" t="n">
        <v>2.04296493601041E-010</v>
      </c>
    </row>
    <row r="115" customFormat="false" ht="15" hidden="false" customHeight="false" outlineLevel="0" collapsed="false">
      <c r="A115" s="1" t="s">
        <v>136</v>
      </c>
      <c r="B115" s="1" t="s">
        <v>140</v>
      </c>
      <c r="C115" s="1" t="n">
        <v>12.52</v>
      </c>
      <c r="D115" s="1" t="n">
        <v>8.9</v>
      </c>
      <c r="E115" s="1" t="n">
        <v>24.73</v>
      </c>
      <c r="F115" s="1" t="n">
        <v>15.3833333333333</v>
      </c>
      <c r="G115" s="1" t="n">
        <v>8.29434948222784</v>
      </c>
      <c r="H115" s="1" t="n">
        <v>2831.66666666667</v>
      </c>
      <c r="I115" s="2" t="n">
        <v>3.38142361954523E-010</v>
      </c>
    </row>
    <row r="116" customFormat="false" ht="15" hidden="false" customHeight="false" outlineLevel="0" collapsed="false">
      <c r="A116" s="14" t="s">
        <v>141</v>
      </c>
      <c r="B116" s="14" t="s">
        <v>142</v>
      </c>
      <c r="C116" s="14" t="n">
        <v>0.24</v>
      </c>
      <c r="D116" s="14" t="n">
        <v>0.24</v>
      </c>
      <c r="E116" s="14" t="n">
        <v>0</v>
      </c>
      <c r="F116" s="14" t="n">
        <v>0.16</v>
      </c>
      <c r="G116" s="14" t="n">
        <v>0.13856406460551</v>
      </c>
      <c r="H116" s="14" t="n">
        <v>859.666666666667</v>
      </c>
      <c r="I116" s="15" t="n">
        <v>3.14685927790013E-012</v>
      </c>
      <c r="J116" s="16" t="n">
        <v>3</v>
      </c>
    </row>
    <row r="117" s="14" customFormat="true" ht="15" hidden="false" customHeight="false" outlineLevel="0" collapsed="false">
      <c r="A117" s="1" t="s">
        <v>141</v>
      </c>
      <c r="B117" s="1" t="s">
        <v>143</v>
      </c>
      <c r="C117" s="1" t="n">
        <v>2.06</v>
      </c>
      <c r="D117" s="1" t="n">
        <v>0.87</v>
      </c>
      <c r="E117" s="1" t="n">
        <v>1.08</v>
      </c>
      <c r="F117" s="1" t="n">
        <v>1.33666666666667</v>
      </c>
      <c r="G117" s="1" t="n">
        <v>0.635164020811423</v>
      </c>
      <c r="H117" s="1" t="n">
        <v>1117</v>
      </c>
      <c r="I117" s="2" t="n">
        <v>4.15282336140498E-012</v>
      </c>
      <c r="J117" s="3"/>
      <c r="K117" s="4"/>
      <c r="L117" s="4"/>
      <c r="M117" s="4"/>
      <c r="N117" s="4"/>
      <c r="O117" s="4"/>
      <c r="P117" s="4"/>
      <c r="Q117" s="4"/>
      <c r="R117" s="4"/>
      <c r="S117" s="4"/>
      <c r="T117" s="4"/>
    </row>
    <row r="118" customFormat="false" ht="15" hidden="false" customHeight="false" outlineLevel="0" collapsed="false">
      <c r="A118" s="1" t="s">
        <v>141</v>
      </c>
      <c r="B118" s="1" t="s">
        <v>144</v>
      </c>
      <c r="C118" s="1" t="n">
        <v>0.82</v>
      </c>
      <c r="D118" s="1" t="n">
        <v>0</v>
      </c>
      <c r="E118" s="1" t="n">
        <v>2.61</v>
      </c>
      <c r="F118" s="1" t="n">
        <v>1.14333333333333</v>
      </c>
      <c r="G118" s="1" t="n">
        <v>1.33470346269624</v>
      </c>
      <c r="H118" s="1" t="n">
        <v>956.333333333333</v>
      </c>
      <c r="I118" s="2" t="n">
        <v>4.04522723975237E-012</v>
      </c>
    </row>
    <row r="119" customFormat="false" ht="15" hidden="false" customHeight="false" outlineLevel="0" collapsed="false">
      <c r="A119" s="13" t="s">
        <v>141</v>
      </c>
      <c r="B119" s="13" t="s">
        <v>145</v>
      </c>
      <c r="C119" s="13" t="n">
        <v>79.09</v>
      </c>
      <c r="D119" s="13" t="n">
        <v>72.53</v>
      </c>
      <c r="E119" s="13" t="n">
        <v>88.27</v>
      </c>
      <c r="F119" s="13" t="n">
        <v>79.9633333333333</v>
      </c>
      <c r="G119" s="13" t="n">
        <v>7.90625912384197</v>
      </c>
      <c r="H119" s="13" t="n">
        <v>2225.33333333333</v>
      </c>
      <c r="I119" s="18" t="n">
        <v>0.271179764245623</v>
      </c>
      <c r="J119" s="19"/>
    </row>
    <row r="120" customFormat="false" ht="15" hidden="false" customHeight="false" outlineLevel="0" collapsed="false">
      <c r="A120" s="10" t="s">
        <v>146</v>
      </c>
      <c r="B120" s="10" t="s">
        <v>147</v>
      </c>
      <c r="C120" s="10" t="n">
        <v>78.56</v>
      </c>
      <c r="D120" s="10" t="n">
        <v>64.51</v>
      </c>
      <c r="E120" s="10" t="n">
        <v>60.14</v>
      </c>
      <c r="F120" s="10" t="n">
        <v>67.7366666666667</v>
      </c>
      <c r="G120" s="10" t="n">
        <v>9.62458483953124</v>
      </c>
      <c r="H120" s="10" t="n">
        <v>2715.33333333333</v>
      </c>
      <c r="I120" s="11" t="n">
        <v>0.0610599128379578</v>
      </c>
      <c r="J120" s="12" t="n">
        <v>2</v>
      </c>
    </row>
    <row r="121" s="14" customFormat="true" ht="15" hidden="false" customHeight="false" outlineLevel="0" collapsed="false">
      <c r="A121" s="1" t="s">
        <v>146</v>
      </c>
      <c r="B121" s="1" t="s">
        <v>148</v>
      </c>
      <c r="C121" s="1" t="n">
        <v>5.77</v>
      </c>
      <c r="D121" s="1" t="n">
        <v>19.73</v>
      </c>
      <c r="E121" s="1" t="n">
        <v>15.35</v>
      </c>
      <c r="F121" s="1" t="n">
        <v>13.6166666666667</v>
      </c>
      <c r="G121" s="1" t="n">
        <v>7.13958915718078</v>
      </c>
      <c r="H121" s="1" t="n">
        <v>2363.66666666667</v>
      </c>
      <c r="I121" s="2" t="n">
        <v>1.69910095713083E-010</v>
      </c>
      <c r="J121" s="3"/>
      <c r="K121" s="4"/>
      <c r="L121" s="4"/>
      <c r="M121" s="4"/>
      <c r="N121" s="4"/>
      <c r="O121" s="4"/>
      <c r="P121" s="4"/>
      <c r="Q121" s="4"/>
      <c r="R121" s="4"/>
      <c r="S121" s="4"/>
      <c r="T121" s="4"/>
    </row>
    <row r="122" customFormat="false" ht="15" hidden="false" customHeight="false" outlineLevel="0" collapsed="false">
      <c r="A122" s="1" t="s">
        <v>146</v>
      </c>
      <c r="B122" s="1" t="s">
        <v>149</v>
      </c>
      <c r="C122" s="1" t="n">
        <v>0.82</v>
      </c>
      <c r="D122" s="1" t="n">
        <v>1.68</v>
      </c>
      <c r="E122" s="1" t="n">
        <v>1</v>
      </c>
      <c r="F122" s="1" t="n">
        <v>1.16666666666667</v>
      </c>
      <c r="G122" s="1" t="n">
        <v>0.453578365151308</v>
      </c>
      <c r="H122" s="1" t="n">
        <v>608</v>
      </c>
      <c r="I122" s="2" t="n">
        <v>3.9811070185439E-012</v>
      </c>
    </row>
    <row r="123" customFormat="false" ht="15" hidden="false" customHeight="false" outlineLevel="0" collapsed="false">
      <c r="A123" s="13" t="s">
        <v>146</v>
      </c>
      <c r="B123" s="13" t="s">
        <v>150</v>
      </c>
      <c r="C123" s="13" t="n">
        <v>87.29</v>
      </c>
      <c r="D123" s="13" t="n">
        <v>86.05</v>
      </c>
      <c r="E123" s="13" t="n">
        <v>83.88</v>
      </c>
      <c r="F123" s="13" t="n">
        <v>85.74</v>
      </c>
      <c r="G123" s="13" t="n">
        <v>1.72600695247639</v>
      </c>
      <c r="H123" s="13" t="n">
        <v>2975.66666666667</v>
      </c>
      <c r="I123" s="18" t="n">
        <v>0.0463602835101029</v>
      </c>
      <c r="J123" s="19"/>
    </row>
    <row r="124" customFormat="false" ht="15" hidden="false" customHeight="false" outlineLevel="0" collapsed="false">
      <c r="A124" s="10"/>
      <c r="B124" s="10" t="s">
        <v>151</v>
      </c>
      <c r="C124" s="10" t="n">
        <v>83.86</v>
      </c>
      <c r="D124" s="10" t="n">
        <v>12.61</v>
      </c>
      <c r="E124" s="10" t="n">
        <v>5.57</v>
      </c>
      <c r="F124" s="10" t="n">
        <v>34.0133333333333</v>
      </c>
      <c r="G124" s="10" t="n">
        <v>43.3117539858793</v>
      </c>
      <c r="H124" s="10" t="n">
        <v>349</v>
      </c>
      <c r="I124" s="11" t="n">
        <v>0.000245380985984805</v>
      </c>
      <c r="J124" s="12" t="n">
        <v>3</v>
      </c>
    </row>
    <row r="125" s="14" customFormat="true" ht="15" hidden="false" customHeight="false" outlineLevel="0" collapsed="false">
      <c r="A125" s="1"/>
      <c r="B125" s="1" t="s">
        <v>152</v>
      </c>
      <c r="C125" s="1" t="n">
        <v>7.4</v>
      </c>
      <c r="D125" s="1" t="n">
        <v>12.98</v>
      </c>
      <c r="E125" s="1" t="n">
        <v>5.35</v>
      </c>
      <c r="F125" s="1" t="n">
        <v>8.57666666666667</v>
      </c>
      <c r="G125" s="1" t="n">
        <v>3.94875085733873</v>
      </c>
      <c r="H125" s="1" t="n">
        <v>2086.66666666667</v>
      </c>
      <c r="I125" s="2" t="n">
        <v>2.94207667178013E-011</v>
      </c>
      <c r="J125" s="3"/>
      <c r="K125" s="4"/>
      <c r="L125" s="4"/>
      <c r="M125" s="4"/>
      <c r="N125" s="4"/>
      <c r="O125" s="4"/>
      <c r="P125" s="4"/>
      <c r="Q125" s="4"/>
      <c r="R125" s="4"/>
      <c r="S125" s="4"/>
      <c r="T125" s="4"/>
    </row>
    <row r="126" customFormat="false" ht="15" hidden="false" customHeight="false" outlineLevel="0" collapsed="false">
      <c r="B126" s="1" t="s">
        <v>153</v>
      </c>
      <c r="C126" s="1" t="n">
        <v>2.16</v>
      </c>
      <c r="D126" s="1" t="n">
        <v>1.75</v>
      </c>
      <c r="E126" s="1" t="n">
        <v>2.84</v>
      </c>
      <c r="F126" s="1" t="n">
        <v>2.25</v>
      </c>
      <c r="G126" s="1" t="n">
        <v>0.550545184340033</v>
      </c>
      <c r="H126" s="1" t="n">
        <v>1694.66666666667</v>
      </c>
      <c r="I126" s="2" t="n">
        <v>5.13542022979404E-012</v>
      </c>
    </row>
    <row r="127" customFormat="false" ht="15" hidden="false" customHeight="false" outlineLevel="0" collapsed="false">
      <c r="B127" s="1" t="s">
        <v>154</v>
      </c>
      <c r="C127" s="1" t="n">
        <v>19.34</v>
      </c>
      <c r="D127" s="1" t="n">
        <v>25.63</v>
      </c>
      <c r="E127" s="1" t="n">
        <v>19.84</v>
      </c>
      <c r="F127" s="1" t="n">
        <v>21.6033333333333</v>
      </c>
      <c r="G127" s="1" t="n">
        <v>3.49614549659095</v>
      </c>
      <c r="H127" s="1" t="n">
        <v>2861</v>
      </c>
      <c r="I127" s="2" t="n">
        <v>1.00305547771205E-009</v>
      </c>
    </row>
    <row r="128" customFormat="false" ht="15" hidden="false" customHeight="false" outlineLevel="0" collapsed="false">
      <c r="A128" s="14" t="s">
        <v>155</v>
      </c>
      <c r="B128" s="14" t="s">
        <v>156</v>
      </c>
      <c r="C128" s="14" t="n">
        <v>0.13</v>
      </c>
      <c r="D128" s="14" t="n">
        <v>0.23</v>
      </c>
      <c r="E128" s="14" t="n">
        <v>0</v>
      </c>
      <c r="F128" s="14" t="n">
        <v>0.12</v>
      </c>
      <c r="G128" s="14" t="n">
        <v>0.115325625946708</v>
      </c>
      <c r="H128" s="14" t="n">
        <v>820.666666666667</v>
      </c>
      <c r="I128" s="15" t="n">
        <v>3.11782360216883E-012</v>
      </c>
      <c r="J128" s="16" t="n">
        <v>4</v>
      </c>
    </row>
    <row r="129" s="14" customFormat="true" ht="15" hidden="false" customHeight="false" outlineLevel="0" collapsed="false">
      <c r="A129" s="1" t="s">
        <v>155</v>
      </c>
      <c r="B129" s="1" t="s">
        <v>157</v>
      </c>
      <c r="C129" s="1" t="n">
        <v>4.89</v>
      </c>
      <c r="D129" s="1" t="n">
        <v>5.99</v>
      </c>
      <c r="E129" s="1" t="n">
        <v>2.92</v>
      </c>
      <c r="F129" s="1" t="n">
        <v>4.6</v>
      </c>
      <c r="G129" s="1" t="n">
        <v>1.55540991381694</v>
      </c>
      <c r="H129" s="1" t="n">
        <v>1060.66666666667</v>
      </c>
      <c r="I129" s="2" t="n">
        <v>9.25279260399545E-012</v>
      </c>
      <c r="J129" s="3"/>
      <c r="K129" s="4"/>
      <c r="L129" s="4"/>
      <c r="M129" s="4"/>
      <c r="N129" s="4"/>
      <c r="O129" s="4"/>
      <c r="P129" s="4"/>
      <c r="Q129" s="4"/>
      <c r="R129" s="4"/>
      <c r="S129" s="4"/>
      <c r="T129" s="4"/>
    </row>
    <row r="130" customFormat="false" ht="15" hidden="false" customHeight="false" outlineLevel="0" collapsed="false">
      <c r="A130" s="1" t="s">
        <v>155</v>
      </c>
      <c r="B130" s="1" t="s">
        <v>158</v>
      </c>
      <c r="C130" s="1" t="n">
        <v>9.02</v>
      </c>
      <c r="D130" s="1" t="n">
        <v>2.58</v>
      </c>
      <c r="E130" s="1" t="n">
        <v>1.88</v>
      </c>
      <c r="F130" s="1" t="n">
        <v>4.49333333333333</v>
      </c>
      <c r="G130" s="1" t="n">
        <v>3.93580148550881</v>
      </c>
      <c r="H130" s="1" t="n">
        <v>1025.66666666667</v>
      </c>
      <c r="I130" s="2" t="n">
        <v>1.07304339947222E-011</v>
      </c>
    </row>
    <row r="131" customFormat="false" ht="15" hidden="false" customHeight="false" outlineLevel="0" collapsed="false">
      <c r="A131" s="1" t="s">
        <v>155</v>
      </c>
      <c r="B131" s="1" t="s">
        <v>159</v>
      </c>
      <c r="C131" s="1" t="n">
        <v>0.39</v>
      </c>
      <c r="D131" s="1" t="n">
        <v>0.23</v>
      </c>
      <c r="E131" s="1" t="n">
        <v>0</v>
      </c>
      <c r="F131" s="1" t="n">
        <v>0.206666666666667</v>
      </c>
      <c r="G131" s="1" t="n">
        <v>0.196044212700435</v>
      </c>
      <c r="H131" s="1" t="n">
        <v>1092.66666666667</v>
      </c>
      <c r="I131" s="2" t="n">
        <v>3.1816279923223E-012</v>
      </c>
    </row>
    <row r="132" customFormat="false" ht="15" hidden="false" customHeight="false" outlineLevel="0" collapsed="false">
      <c r="A132" s="14" t="s">
        <v>160</v>
      </c>
      <c r="B132" s="14" t="s">
        <v>161</v>
      </c>
      <c r="C132" s="14" t="n">
        <v>5.62</v>
      </c>
      <c r="D132" s="14" t="n">
        <v>1.38</v>
      </c>
      <c r="E132" s="14" t="n">
        <v>0.79</v>
      </c>
      <c r="F132" s="14" t="n">
        <v>2.59666666666667</v>
      </c>
      <c r="G132" s="14" t="n">
        <v>2.63484977433882</v>
      </c>
      <c r="H132" s="14" t="n">
        <v>1115</v>
      </c>
      <c r="I132" s="15" t="n">
        <v>6.09438540639861E-012</v>
      </c>
      <c r="J132" s="16" t="n">
        <v>3</v>
      </c>
    </row>
    <row r="133" s="14" customFormat="true" ht="15" hidden="false" customHeight="false" outlineLevel="0" collapsed="false">
      <c r="A133" s="1" t="s">
        <v>160</v>
      </c>
      <c r="B133" s="1" t="s">
        <v>162</v>
      </c>
      <c r="C133" s="1" t="n">
        <v>1.25</v>
      </c>
      <c r="D133" s="1" t="n">
        <v>0.18</v>
      </c>
      <c r="E133" s="1" t="n">
        <v>0.34</v>
      </c>
      <c r="F133" s="1" t="n">
        <v>0.59</v>
      </c>
      <c r="G133" s="1" t="n">
        <v>0.577148161220323</v>
      </c>
      <c r="H133" s="1" t="n">
        <v>1323.33333333333</v>
      </c>
      <c r="I133" s="2" t="n">
        <v>3.48937309498794E-012</v>
      </c>
      <c r="J133" s="3"/>
      <c r="K133" s="4"/>
      <c r="L133" s="4"/>
      <c r="M133" s="4"/>
      <c r="N133" s="4"/>
      <c r="O133" s="4"/>
      <c r="P133" s="4"/>
      <c r="Q133" s="4"/>
      <c r="R133" s="4"/>
      <c r="S133" s="4"/>
      <c r="T133" s="4"/>
    </row>
    <row r="134" customFormat="false" ht="15" hidden="false" customHeight="false" outlineLevel="0" collapsed="false">
      <c r="A134" s="1" t="s">
        <v>160</v>
      </c>
      <c r="B134" s="1" t="s">
        <v>163</v>
      </c>
      <c r="C134" s="1" t="n">
        <v>0.66</v>
      </c>
      <c r="D134" s="1" t="n">
        <v>0.62</v>
      </c>
      <c r="E134" s="1" t="n">
        <v>0.45</v>
      </c>
      <c r="F134" s="1" t="n">
        <v>0.576666666666667</v>
      </c>
      <c r="G134" s="1" t="n">
        <v>0.111504857891185</v>
      </c>
      <c r="H134" s="1" t="n">
        <v>1048.66666666667</v>
      </c>
      <c r="I134" s="2" t="n">
        <v>3.46349470307174E-012</v>
      </c>
    </row>
    <row r="135" customFormat="false" ht="15" hidden="false" customHeight="false" outlineLevel="0" collapsed="false">
      <c r="A135" s="13" t="s">
        <v>160</v>
      </c>
      <c r="B135" s="13" t="s">
        <v>164</v>
      </c>
      <c r="C135" s="13" t="n">
        <v>46.64</v>
      </c>
      <c r="D135" s="13" t="n">
        <v>22.08</v>
      </c>
      <c r="E135" s="13" t="n">
        <v>49.28</v>
      </c>
      <c r="F135" s="13" t="n">
        <v>39.3333333333333</v>
      </c>
      <c r="G135" s="13" t="n">
        <v>15.0000177777672</v>
      </c>
      <c r="H135" s="13" t="n">
        <v>4038.33333333333</v>
      </c>
      <c r="I135" s="18" t="n">
        <v>2.6481682697969E-006</v>
      </c>
      <c r="J135" s="19"/>
    </row>
    <row r="136" customFormat="false" ht="15" hidden="false" customHeight="false" outlineLevel="0" collapsed="false">
      <c r="A136" s="10" t="s">
        <v>165</v>
      </c>
      <c r="B136" s="10" t="s">
        <v>166</v>
      </c>
      <c r="C136" s="10" t="n">
        <v>82.69</v>
      </c>
      <c r="D136" s="10" t="n">
        <v>76.3</v>
      </c>
      <c r="E136" s="10" t="n">
        <v>74.65</v>
      </c>
      <c r="F136" s="10" t="n">
        <v>77.88</v>
      </c>
      <c r="G136" s="10" t="n">
        <v>4.24649267042812</v>
      </c>
      <c r="H136" s="10" t="n">
        <v>1037.33333333333</v>
      </c>
      <c r="I136" s="11" t="n">
        <v>0.406118646047573</v>
      </c>
      <c r="J136" s="12" t="n">
        <v>3</v>
      </c>
    </row>
    <row r="137" s="14" customFormat="true" ht="15" hidden="false" customHeight="false" outlineLevel="0" collapsed="false">
      <c r="A137" s="1" t="s">
        <v>165</v>
      </c>
      <c r="B137" s="1" t="s">
        <v>167</v>
      </c>
      <c r="C137" s="1" t="n">
        <v>1.49</v>
      </c>
      <c r="D137" s="1" t="n">
        <v>0.29</v>
      </c>
      <c r="E137" s="1" t="n">
        <v>0.28</v>
      </c>
      <c r="F137" s="1" t="n">
        <v>0.686666666666667</v>
      </c>
      <c r="G137" s="1" t="n">
        <v>0.695725041473522</v>
      </c>
      <c r="H137" s="1" t="n">
        <v>1064.33333333333</v>
      </c>
      <c r="I137" s="2" t="n">
        <v>3.57550351287877E-012</v>
      </c>
      <c r="J137" s="3"/>
      <c r="K137" s="4"/>
      <c r="L137" s="4"/>
      <c r="M137" s="4"/>
      <c r="N137" s="4"/>
      <c r="O137" s="4"/>
      <c r="P137" s="4"/>
      <c r="Q137" s="4"/>
      <c r="R137" s="4"/>
      <c r="S137" s="4"/>
      <c r="T137" s="4"/>
    </row>
    <row r="138" customFormat="false" ht="15" hidden="false" customHeight="false" outlineLevel="0" collapsed="false">
      <c r="A138" s="1" t="s">
        <v>165</v>
      </c>
      <c r="B138" s="1" t="s">
        <v>168</v>
      </c>
      <c r="C138" s="1" t="n">
        <v>4.29</v>
      </c>
      <c r="D138" s="1" t="n">
        <v>1.28</v>
      </c>
      <c r="E138" s="1" t="n">
        <v>2.04</v>
      </c>
      <c r="F138" s="1" t="n">
        <v>2.53666666666667</v>
      </c>
      <c r="G138" s="1" t="n">
        <v>1.56525823215639</v>
      </c>
      <c r="H138" s="1" t="n">
        <v>696.666666666667</v>
      </c>
      <c r="I138" s="2" t="n">
        <v>5.65622501529694E-012</v>
      </c>
    </row>
    <row r="139" customFormat="false" ht="15" hidden="false" customHeight="false" outlineLevel="0" collapsed="false">
      <c r="A139" s="1" t="s">
        <v>165</v>
      </c>
      <c r="B139" s="1" t="s">
        <v>169</v>
      </c>
      <c r="C139" s="1" t="n">
        <v>0.08</v>
      </c>
      <c r="D139" s="1" t="n">
        <v>0.26</v>
      </c>
      <c r="E139" s="1" t="n">
        <v>0.57</v>
      </c>
      <c r="F139" s="1" t="n">
        <v>0.303333333333333</v>
      </c>
      <c r="G139" s="1" t="n">
        <v>0.247857485933617</v>
      </c>
      <c r="H139" s="1" t="n">
        <v>1128</v>
      </c>
      <c r="I139" s="2" t="n">
        <v>3.25418609818864E-012</v>
      </c>
    </row>
    <row r="140" customFormat="false" ht="15" hidden="false" customHeight="false" outlineLevel="0" collapsed="false">
      <c r="A140" s="14" t="s">
        <v>170</v>
      </c>
      <c r="B140" s="14" t="s">
        <v>171</v>
      </c>
      <c r="C140" s="14" t="n">
        <v>3.82</v>
      </c>
      <c r="D140" s="14" t="n">
        <v>1.36</v>
      </c>
      <c r="E140" s="14" t="n">
        <v>0.35</v>
      </c>
      <c r="F140" s="14" t="n">
        <v>1.84333333333333</v>
      </c>
      <c r="G140" s="14" t="n">
        <v>1.78477823085484</v>
      </c>
      <c r="H140" s="14" t="n">
        <v>817.666666666667</v>
      </c>
      <c r="I140" s="15" t="n">
        <v>4.85379589798361E-012</v>
      </c>
      <c r="J140" s="16" t="n">
        <v>2</v>
      </c>
    </row>
    <row r="141" s="14" customFormat="true" ht="15" hidden="false" customHeight="false" outlineLevel="0" collapsed="false">
      <c r="A141" s="13" t="s">
        <v>170</v>
      </c>
      <c r="B141" s="13" t="s">
        <v>172</v>
      </c>
      <c r="C141" s="13" t="n">
        <v>96.33</v>
      </c>
      <c r="D141" s="13" t="n">
        <v>92.59</v>
      </c>
      <c r="E141" s="13" t="n">
        <v>91.23</v>
      </c>
      <c r="F141" s="13" t="n">
        <v>93.3833333333333</v>
      </c>
      <c r="G141" s="13" t="n">
        <v>2.64093417815215</v>
      </c>
      <c r="H141" s="13" t="n">
        <v>2706.33333333333</v>
      </c>
      <c r="I141" s="18" t="n">
        <v>0.00213122011748365</v>
      </c>
      <c r="J141" s="19"/>
      <c r="K141" s="4"/>
      <c r="L141" s="4"/>
      <c r="M141" s="4"/>
      <c r="N141" s="4"/>
      <c r="O141" s="4"/>
      <c r="P141" s="4"/>
      <c r="Q141" s="4"/>
      <c r="R141" s="4"/>
      <c r="S141" s="4"/>
      <c r="T141" s="4"/>
    </row>
    <row r="142" customFormat="false" ht="15" hidden="false" customHeight="false" outlineLevel="0" collapsed="false">
      <c r="A142" s="13" t="s">
        <v>170</v>
      </c>
      <c r="B142" s="13" t="s">
        <v>173</v>
      </c>
      <c r="C142" s="13" t="n">
        <v>94.13</v>
      </c>
      <c r="D142" s="13" t="n">
        <v>95.33</v>
      </c>
      <c r="E142" s="13" t="n">
        <v>93.38</v>
      </c>
      <c r="F142" s="13" t="n">
        <v>94.28</v>
      </c>
      <c r="G142" s="13" t="n">
        <v>0.983615778646558</v>
      </c>
      <c r="H142" s="13" t="n">
        <v>1446.66666666667</v>
      </c>
      <c r="I142" s="18" t="n">
        <v>0.00138977979586014</v>
      </c>
      <c r="J142" s="19"/>
    </row>
    <row r="143" customFormat="false" ht="15" hidden="false" customHeight="false" outlineLevel="0" collapsed="false">
      <c r="A143" s="1" t="s">
        <v>170</v>
      </c>
      <c r="B143" s="1" t="s">
        <v>174</v>
      </c>
      <c r="C143" s="1" t="n">
        <v>2.33</v>
      </c>
      <c r="D143" s="1" t="n">
        <v>3.45</v>
      </c>
      <c r="E143" s="1" t="n">
        <v>2.95</v>
      </c>
      <c r="F143" s="1" t="n">
        <v>2.91</v>
      </c>
      <c r="G143" s="1" t="n">
        <v>0.561070405564222</v>
      </c>
      <c r="H143" s="1" t="n">
        <v>1271.33333333333</v>
      </c>
      <c r="I143" s="2" t="n">
        <v>6.00236122933858E-012</v>
      </c>
    </row>
    <row r="144" customFormat="false" ht="15" hidden="false" customHeight="false" outlineLevel="0" collapsed="false">
      <c r="A144" s="14" t="s">
        <v>175</v>
      </c>
      <c r="B144" s="14" t="s">
        <v>176</v>
      </c>
      <c r="C144" s="14" t="n">
        <v>8.35</v>
      </c>
      <c r="D144" s="14" t="n">
        <v>1.74</v>
      </c>
      <c r="E144" s="14" t="n">
        <v>2.93</v>
      </c>
      <c r="F144" s="14" t="n">
        <v>4.34</v>
      </c>
      <c r="G144" s="14" t="n">
        <v>3.52336486898533</v>
      </c>
      <c r="H144" s="14" t="n">
        <v>712</v>
      </c>
      <c r="I144" s="15" t="n">
        <v>9.93015177747801E-012</v>
      </c>
      <c r="J144" s="16" t="n">
        <v>4</v>
      </c>
    </row>
    <row r="145" s="14" customFormat="true" ht="15" hidden="false" customHeight="false" outlineLevel="0" collapsed="false">
      <c r="A145" s="1" t="s">
        <v>175</v>
      </c>
      <c r="B145" s="1" t="s">
        <v>177</v>
      </c>
      <c r="C145" s="1" t="n">
        <v>0.71</v>
      </c>
      <c r="D145" s="1" t="n">
        <v>1.15</v>
      </c>
      <c r="E145" s="1" t="n">
        <v>0.43</v>
      </c>
      <c r="F145" s="1" t="n">
        <v>0.763333333333333</v>
      </c>
      <c r="G145" s="1" t="n">
        <v>0.362950869035098</v>
      </c>
      <c r="H145" s="1" t="n">
        <v>1240.33333333333</v>
      </c>
      <c r="I145" s="2" t="n">
        <v>3.62204714953814E-012</v>
      </c>
      <c r="J145" s="3"/>
      <c r="K145" s="4"/>
      <c r="L145" s="4"/>
      <c r="M145" s="4"/>
      <c r="N145" s="4"/>
      <c r="O145" s="4"/>
      <c r="P145" s="4"/>
      <c r="Q145" s="4"/>
      <c r="R145" s="4"/>
      <c r="S145" s="4"/>
      <c r="T145" s="4"/>
    </row>
    <row r="146" customFormat="false" ht="15" hidden="false" customHeight="false" outlineLevel="0" collapsed="false">
      <c r="A146" s="1" t="s">
        <v>175</v>
      </c>
      <c r="B146" s="1" t="s">
        <v>178</v>
      </c>
      <c r="C146" s="1" t="n">
        <v>0.4</v>
      </c>
      <c r="D146" s="1" t="n">
        <v>0.31</v>
      </c>
      <c r="E146" s="1" t="n">
        <v>0.39</v>
      </c>
      <c r="F146" s="1" t="n">
        <v>0.366666666666667</v>
      </c>
      <c r="G146" s="1" t="n">
        <v>0.0493288286231626</v>
      </c>
      <c r="H146" s="1" t="n">
        <v>999.333333333333</v>
      </c>
      <c r="I146" s="2" t="n">
        <v>3.29933067551019E-012</v>
      </c>
    </row>
    <row r="147" customFormat="false" ht="15" hidden="false" customHeight="false" outlineLevel="0" collapsed="false">
      <c r="A147" s="1" t="s">
        <v>175</v>
      </c>
      <c r="B147" s="1" t="s">
        <v>179</v>
      </c>
      <c r="C147" s="1" t="n">
        <v>0.2</v>
      </c>
      <c r="D147" s="1" t="n">
        <v>0.57</v>
      </c>
      <c r="E147" s="1" t="n">
        <v>0.38</v>
      </c>
      <c r="F147" s="1" t="n">
        <v>0.383333333333333</v>
      </c>
      <c r="G147" s="1" t="n">
        <v>0.185022521151706</v>
      </c>
      <c r="H147" s="1" t="n">
        <v>1039.33333333333</v>
      </c>
      <c r="I147" s="2" t="n">
        <v>3.31345600229126E-012</v>
      </c>
    </row>
    <row r="148" customFormat="false" ht="15" hidden="false" customHeight="false" outlineLevel="0" collapsed="false">
      <c r="A148" s="10"/>
      <c r="B148" s="10" t="s">
        <v>180</v>
      </c>
      <c r="C148" s="10" t="n">
        <v>68.24</v>
      </c>
      <c r="D148" s="10" t="n">
        <v>45.66</v>
      </c>
      <c r="E148" s="10" t="n">
        <v>35.79</v>
      </c>
      <c r="F148" s="10" t="n">
        <v>49.8966666666667</v>
      </c>
      <c r="G148" s="10" t="n">
        <v>16.6346816420794</v>
      </c>
      <c r="H148" s="10" t="n">
        <v>3372</v>
      </c>
      <c r="I148" s="11" t="n">
        <v>0.000171424007205635</v>
      </c>
      <c r="J148" s="12" t="n">
        <v>2</v>
      </c>
    </row>
    <row r="149" s="14" customFormat="true" ht="15" hidden="false" customHeight="false" outlineLevel="0" collapsed="false">
      <c r="A149" s="1"/>
      <c r="B149" s="1" t="s">
        <v>181</v>
      </c>
      <c r="C149" s="1" t="n">
        <v>10.64</v>
      </c>
      <c r="D149" s="1" t="n">
        <v>28.6</v>
      </c>
      <c r="E149" s="1" t="n">
        <v>14.38</v>
      </c>
      <c r="F149" s="1" t="n">
        <v>17.8733333333333</v>
      </c>
      <c r="G149" s="1" t="n">
        <v>9.47591332449455</v>
      </c>
      <c r="H149" s="1" t="n">
        <v>2466</v>
      </c>
      <c r="I149" s="2" t="n">
        <v>8.54444171194048E-010</v>
      </c>
      <c r="J149" s="3"/>
      <c r="K149" s="4"/>
      <c r="L149" s="4"/>
      <c r="M149" s="4"/>
      <c r="N149" s="4"/>
      <c r="O149" s="4"/>
      <c r="P149" s="4"/>
      <c r="Q149" s="4"/>
      <c r="R149" s="4"/>
      <c r="S149" s="4"/>
      <c r="T149" s="4"/>
    </row>
    <row r="150" customFormat="false" ht="15" hidden="false" customHeight="false" outlineLevel="0" collapsed="false">
      <c r="B150" s="1" t="s">
        <v>182</v>
      </c>
      <c r="C150" s="1" t="n">
        <v>14.77</v>
      </c>
      <c r="D150" s="1" t="n">
        <v>0.48</v>
      </c>
      <c r="E150" s="1" t="n">
        <v>2.98</v>
      </c>
      <c r="F150" s="1" t="n">
        <v>6.07666666666667</v>
      </c>
      <c r="G150" s="1" t="n">
        <v>7.63171234608154</v>
      </c>
      <c r="H150" s="1" t="n">
        <v>638.666666666667</v>
      </c>
      <c r="I150" s="2" t="n">
        <v>2.71002526633027E-011</v>
      </c>
    </row>
    <row r="151" customFormat="false" ht="15" hidden="false" customHeight="false" outlineLevel="0" collapsed="false">
      <c r="A151" s="13"/>
      <c r="B151" s="13" t="s">
        <v>183</v>
      </c>
      <c r="C151" s="13" t="n">
        <v>68.93</v>
      </c>
      <c r="D151" s="13" t="n">
        <v>74.84</v>
      </c>
      <c r="E151" s="13" t="n">
        <v>87.7</v>
      </c>
      <c r="F151" s="13" t="n">
        <v>77.1566666666667</v>
      </c>
      <c r="G151" s="13" t="n">
        <v>9.59705336722329</v>
      </c>
      <c r="H151" s="13" t="n">
        <v>2478</v>
      </c>
      <c r="I151" s="18" t="n">
        <v>0.461982093645044</v>
      </c>
      <c r="J151" s="19"/>
    </row>
    <row r="152" customFormat="false" ht="15" hidden="false" customHeight="false" outlineLevel="0" collapsed="false">
      <c r="A152" s="14" t="s">
        <v>184</v>
      </c>
      <c r="B152" s="14" t="s">
        <v>185</v>
      </c>
      <c r="C152" s="14" t="n">
        <v>2.99</v>
      </c>
      <c r="D152" s="14" t="n">
        <v>0.84</v>
      </c>
      <c r="E152" s="14" t="n">
        <v>0.68</v>
      </c>
      <c r="F152" s="14" t="n">
        <v>1.50333333333333</v>
      </c>
      <c r="G152" s="14" t="n">
        <v>1.28997415994792</v>
      </c>
      <c r="H152" s="14" t="n">
        <v>884</v>
      </c>
      <c r="I152" s="15" t="n">
        <v>4.39177394018647E-012</v>
      </c>
      <c r="J152" s="16" t="n">
        <v>4</v>
      </c>
    </row>
    <row r="153" s="14" customFormat="true" ht="15" hidden="false" customHeight="false" outlineLevel="0" collapsed="false">
      <c r="A153" s="1" t="s">
        <v>184</v>
      </c>
      <c r="B153" s="1" t="s">
        <v>186</v>
      </c>
      <c r="C153" s="1" t="n">
        <v>1.75</v>
      </c>
      <c r="D153" s="1" t="n">
        <v>0.29</v>
      </c>
      <c r="E153" s="1" t="n">
        <v>0.56</v>
      </c>
      <c r="F153" s="1" t="n">
        <v>0.866666666666667</v>
      </c>
      <c r="G153" s="1" t="n">
        <v>0.776809715009624</v>
      </c>
      <c r="H153" s="1" t="n">
        <v>1040.66666666667</v>
      </c>
      <c r="I153" s="2" t="n">
        <v>3.73360287622737E-012</v>
      </c>
      <c r="J153" s="3"/>
      <c r="K153" s="4"/>
      <c r="L153" s="4"/>
      <c r="M153" s="4"/>
      <c r="N153" s="4"/>
      <c r="O153" s="4"/>
      <c r="P153" s="4"/>
      <c r="Q153" s="4"/>
      <c r="R153" s="4"/>
      <c r="S153" s="4"/>
      <c r="T153" s="4"/>
    </row>
    <row r="154" customFormat="false" ht="15" hidden="false" customHeight="false" outlineLevel="0" collapsed="false">
      <c r="A154" s="1" t="s">
        <v>184</v>
      </c>
      <c r="B154" s="1" t="s">
        <v>187</v>
      </c>
      <c r="C154" s="1" t="n">
        <v>0.23</v>
      </c>
      <c r="D154" s="1" t="n">
        <v>0.54</v>
      </c>
      <c r="E154" s="1" t="n">
        <v>0.48</v>
      </c>
      <c r="F154" s="1" t="n">
        <v>0.416666666666667</v>
      </c>
      <c r="G154" s="1" t="n">
        <v>0.164418166068514</v>
      </c>
      <c r="H154" s="1" t="n">
        <v>874.666666666667</v>
      </c>
      <c r="I154" s="2" t="n">
        <v>3.33867353908402E-012</v>
      </c>
    </row>
    <row r="155" customFormat="false" ht="15" hidden="false" customHeight="false" outlineLevel="0" collapsed="false">
      <c r="A155" s="1" t="s">
        <v>184</v>
      </c>
      <c r="B155" s="1" t="s">
        <v>188</v>
      </c>
      <c r="C155" s="1" t="n">
        <v>0.44</v>
      </c>
      <c r="D155" s="1" t="n">
        <v>1.29</v>
      </c>
      <c r="E155" s="1" t="n">
        <v>1.23</v>
      </c>
      <c r="F155" s="1" t="n">
        <v>0.986666666666667</v>
      </c>
      <c r="G155" s="1" t="n">
        <v>0.474376784142451</v>
      </c>
      <c r="H155" s="1" t="n">
        <v>969</v>
      </c>
      <c r="I155" s="2" t="n">
        <v>3.81918486819539E-012</v>
      </c>
    </row>
    <row r="156" customFormat="false" ht="15" hidden="false" customHeight="false" outlineLevel="0" collapsed="false">
      <c r="A156" s="10" t="s">
        <v>189</v>
      </c>
      <c r="B156" s="10" t="s">
        <v>190</v>
      </c>
      <c r="C156" s="10" t="n">
        <v>95.16</v>
      </c>
      <c r="D156" s="10" t="n">
        <v>92.13</v>
      </c>
      <c r="E156" s="10" t="n">
        <v>93.75</v>
      </c>
      <c r="F156" s="10" t="n">
        <v>93.68</v>
      </c>
      <c r="G156" s="10" t="n">
        <v>1.51621238617806</v>
      </c>
      <c r="H156" s="10" t="n">
        <v>3510.66666666667</v>
      </c>
      <c r="I156" s="11" t="n">
        <v>0.00182321144921804</v>
      </c>
      <c r="J156" s="12" t="n">
        <v>3</v>
      </c>
    </row>
    <row r="157" s="14" customFormat="true" ht="15" hidden="false" customHeight="false" outlineLevel="0" collapsed="false">
      <c r="A157" s="1" t="s">
        <v>189</v>
      </c>
      <c r="B157" s="1" t="s">
        <v>191</v>
      </c>
      <c r="C157" s="1" t="n">
        <v>5.5</v>
      </c>
      <c r="D157" s="1" t="n">
        <v>1.54</v>
      </c>
      <c r="E157" s="1" t="n">
        <v>0.69</v>
      </c>
      <c r="F157" s="1" t="n">
        <v>2.57666666666667</v>
      </c>
      <c r="G157" s="1" t="n">
        <v>2.56710602300204</v>
      </c>
      <c r="H157" s="1" t="n">
        <v>806.666666666667</v>
      </c>
      <c r="I157" s="2" t="n">
        <v>6.03709766916474E-012</v>
      </c>
      <c r="J157" s="3"/>
      <c r="K157" s="4"/>
      <c r="L157" s="4"/>
      <c r="M157" s="4"/>
      <c r="N157" s="4"/>
      <c r="O157" s="4"/>
      <c r="P157" s="4"/>
      <c r="Q157" s="4"/>
      <c r="R157" s="4"/>
      <c r="S157" s="4"/>
      <c r="T157" s="4"/>
    </row>
    <row r="158" customFormat="false" ht="15" hidden="false" customHeight="false" outlineLevel="0" collapsed="false">
      <c r="A158" s="1" t="s">
        <v>189</v>
      </c>
      <c r="B158" s="1" t="s">
        <v>192</v>
      </c>
      <c r="C158" s="1" t="n">
        <v>0.77</v>
      </c>
      <c r="D158" s="1" t="n">
        <v>1.19</v>
      </c>
      <c r="E158" s="1" t="n">
        <v>0</v>
      </c>
      <c r="F158" s="1" t="n">
        <v>0.653333333333333</v>
      </c>
      <c r="G158" s="1" t="n">
        <v>0.60351746729762</v>
      </c>
      <c r="H158" s="1" t="n">
        <v>1145.66666666667</v>
      </c>
      <c r="I158" s="2" t="n">
        <v>3.54228929564289E-012</v>
      </c>
    </row>
    <row r="159" customFormat="false" ht="15" hidden="false" customHeight="false" outlineLevel="0" collapsed="false">
      <c r="A159" s="1" t="s">
        <v>189</v>
      </c>
      <c r="B159" s="1" t="s">
        <v>193</v>
      </c>
      <c r="C159" s="1" t="n">
        <v>3.46</v>
      </c>
      <c r="D159" s="1" t="n">
        <v>1.4</v>
      </c>
      <c r="E159" s="1" t="n">
        <v>3.72</v>
      </c>
      <c r="F159" s="1" t="n">
        <v>2.86</v>
      </c>
      <c r="G159" s="1" t="n">
        <v>1.27106254763485</v>
      </c>
      <c r="H159" s="1" t="n">
        <v>862.666666666667</v>
      </c>
      <c r="I159" s="2" t="n">
        <v>6.03701353833576E-012</v>
      </c>
    </row>
    <row r="160" customFormat="false" ht="15" hidden="false" customHeight="false" outlineLevel="0" collapsed="false">
      <c r="A160" s="14" t="s">
        <v>194</v>
      </c>
      <c r="B160" s="14" t="s">
        <v>195</v>
      </c>
      <c r="C160" s="14" t="n">
        <v>30.96</v>
      </c>
      <c r="D160" s="14" t="n">
        <v>34.88</v>
      </c>
      <c r="E160" s="14" t="n">
        <v>25</v>
      </c>
      <c r="F160" s="14" t="n">
        <v>30.28</v>
      </c>
      <c r="G160" s="14" t="n">
        <v>4.97497738688329</v>
      </c>
      <c r="H160" s="14" t="n">
        <v>2771.66666666667</v>
      </c>
      <c r="I160" s="15" t="n">
        <v>1.79926088610103E-008</v>
      </c>
      <c r="J160" s="16" t="n">
        <v>3</v>
      </c>
    </row>
    <row r="161" s="14" customFormat="true" ht="15" hidden="false" customHeight="false" outlineLevel="0" collapsed="false">
      <c r="A161" s="1" t="s">
        <v>194</v>
      </c>
      <c r="B161" s="1" t="s">
        <v>196</v>
      </c>
      <c r="C161" s="1" t="n">
        <v>0.86</v>
      </c>
      <c r="D161" s="1" t="n">
        <v>0</v>
      </c>
      <c r="E161" s="1" t="n">
        <v>0.14</v>
      </c>
      <c r="F161" s="1" t="n">
        <v>0.333333333333333</v>
      </c>
      <c r="G161" s="1" t="n">
        <v>0.461446999484592</v>
      </c>
      <c r="H161" s="1" t="n">
        <v>713.666666666667</v>
      </c>
      <c r="I161" s="2" t="n">
        <v>3.28350544687507E-012</v>
      </c>
      <c r="J161" s="3"/>
      <c r="K161" s="4"/>
      <c r="L161" s="4"/>
      <c r="M161" s="4"/>
      <c r="N161" s="4"/>
      <c r="O161" s="4"/>
      <c r="P161" s="4"/>
      <c r="Q161" s="4"/>
      <c r="R161" s="4"/>
      <c r="S161" s="4"/>
      <c r="T161" s="4"/>
    </row>
    <row r="162" customFormat="false" ht="15" hidden="false" customHeight="false" outlineLevel="0" collapsed="false">
      <c r="A162" s="1" t="s">
        <v>194</v>
      </c>
      <c r="B162" s="1" t="s">
        <v>197</v>
      </c>
      <c r="C162" s="1" t="n">
        <v>0.75</v>
      </c>
      <c r="D162" s="1" t="n">
        <v>1.54</v>
      </c>
      <c r="E162" s="1" t="n">
        <v>0.67</v>
      </c>
      <c r="F162" s="1" t="n">
        <v>0.986666666666667</v>
      </c>
      <c r="G162" s="1" t="n">
        <v>0.480867272054705</v>
      </c>
      <c r="H162" s="1" t="n">
        <v>1188</v>
      </c>
      <c r="I162" s="2" t="n">
        <v>3.81950697293717E-012</v>
      </c>
    </row>
    <row r="163" customFormat="false" ht="15" hidden="false" customHeight="false" outlineLevel="0" collapsed="false">
      <c r="A163" s="13" t="s">
        <v>194</v>
      </c>
      <c r="B163" s="13" t="s">
        <v>198</v>
      </c>
      <c r="C163" s="13" t="n">
        <v>62.86</v>
      </c>
      <c r="D163" s="13" t="n">
        <v>29.31</v>
      </c>
      <c r="E163" s="13" t="n">
        <v>65.45</v>
      </c>
      <c r="F163" s="13" t="n">
        <v>52.54</v>
      </c>
      <c r="G163" s="13" t="n">
        <v>20.1594072333489</v>
      </c>
      <c r="H163" s="13" t="n">
        <v>719.333333333333</v>
      </c>
      <c r="I163" s="18" t="n">
        <v>0.000809768185757034</v>
      </c>
      <c r="J163" s="19"/>
    </row>
    <row r="164" customFormat="false" ht="15" hidden="false" customHeight="false" outlineLevel="0" collapsed="false">
      <c r="A164" s="10"/>
      <c r="B164" s="10" t="s">
        <v>199</v>
      </c>
      <c r="C164" s="10" t="n">
        <v>92.91</v>
      </c>
      <c r="D164" s="10" t="n">
        <v>78.39</v>
      </c>
      <c r="E164" s="10" t="n">
        <v>76.46</v>
      </c>
      <c r="F164" s="10" t="n">
        <v>82.5866666666667</v>
      </c>
      <c r="G164" s="10" t="n">
        <v>8.99219847052619</v>
      </c>
      <c r="H164" s="10" t="n">
        <v>3011.33333333333</v>
      </c>
      <c r="I164" s="11" t="n">
        <v>0.143833594367804</v>
      </c>
      <c r="J164" s="12" t="n">
        <v>1</v>
      </c>
      <c r="M164" s="17"/>
      <c r="N164" s="17"/>
      <c r="O164" s="17"/>
      <c r="P164" s="17"/>
      <c r="Q164" s="17"/>
      <c r="R164" s="17"/>
      <c r="S164" s="17"/>
      <c r="T164" s="17"/>
    </row>
    <row r="165" s="14" customFormat="true" ht="15" hidden="false" customHeight="false" outlineLevel="0" collapsed="false">
      <c r="A165" s="1"/>
      <c r="B165" s="1" t="s">
        <v>200</v>
      </c>
      <c r="C165" s="1" t="n">
        <v>6.81</v>
      </c>
      <c r="D165" s="1" t="n">
        <v>2.96</v>
      </c>
      <c r="E165" s="1" t="n">
        <v>3.64</v>
      </c>
      <c r="F165" s="1" t="n">
        <v>4.47</v>
      </c>
      <c r="G165" s="1" t="n">
        <v>2.05482359340163</v>
      </c>
      <c r="H165" s="1" t="n">
        <v>1668.66666666667</v>
      </c>
      <c r="I165" s="2" t="n">
        <v>9.18672868280481E-012</v>
      </c>
      <c r="J165" s="3"/>
      <c r="K165" s="4"/>
      <c r="L165" s="4"/>
      <c r="M165" s="4"/>
      <c r="N165" s="4"/>
      <c r="O165" s="4"/>
      <c r="P165" s="4"/>
      <c r="Q165" s="4"/>
      <c r="R165" s="4"/>
      <c r="S165" s="4"/>
      <c r="T165" s="4"/>
    </row>
    <row r="166" customFormat="false" ht="15" hidden="false" customHeight="false" outlineLevel="0" collapsed="false">
      <c r="A166" s="13"/>
      <c r="B166" s="13" t="s">
        <v>201</v>
      </c>
      <c r="C166" s="13" t="n">
        <v>82.26</v>
      </c>
      <c r="D166" s="13" t="n">
        <v>38.34</v>
      </c>
      <c r="E166" s="13" t="n">
        <v>55.43</v>
      </c>
      <c r="F166" s="13" t="n">
        <v>58.6766666666667</v>
      </c>
      <c r="G166" s="13" t="n">
        <v>22.1392690334016</v>
      </c>
      <c r="H166" s="13" t="n">
        <v>2136.33333333333</v>
      </c>
      <c r="I166" s="18" t="n">
        <v>0.00818355310387157</v>
      </c>
      <c r="J166" s="19"/>
    </row>
    <row r="167" customFormat="false" ht="15" hidden="false" customHeight="false" outlineLevel="0" collapsed="false">
      <c r="A167" s="13"/>
      <c r="B167" s="13" t="s">
        <v>202</v>
      </c>
      <c r="C167" s="13" t="n">
        <v>57.93</v>
      </c>
      <c r="D167" s="13" t="n">
        <v>54.26</v>
      </c>
      <c r="E167" s="13" t="n">
        <v>55.05</v>
      </c>
      <c r="F167" s="13" t="n">
        <v>55.7466666666667</v>
      </c>
      <c r="G167" s="13" t="n">
        <v>1.93164006308964</v>
      </c>
      <c r="H167" s="13" t="n">
        <v>4005.33333333333</v>
      </c>
      <c r="I167" s="18" t="n">
        <v>0.000339436591454737</v>
      </c>
      <c r="J167" s="19"/>
    </row>
    <row r="168" customFormat="false" ht="15" hidden="false" customHeight="false" outlineLevel="0" collapsed="false">
      <c r="A168" s="10"/>
      <c r="B168" s="10" t="s">
        <v>203</v>
      </c>
      <c r="C168" s="10" t="n">
        <v>79.3</v>
      </c>
      <c r="D168" s="10" t="n">
        <v>73.12</v>
      </c>
      <c r="E168" s="10" t="n">
        <v>69.28</v>
      </c>
      <c r="F168" s="10" t="n">
        <v>73.9</v>
      </c>
      <c r="G168" s="10" t="n">
        <v>5.05533381687091</v>
      </c>
      <c r="H168" s="10" t="n">
        <v>1995</v>
      </c>
      <c r="I168" s="11" t="n">
        <v>0.304400526416494</v>
      </c>
      <c r="J168" s="12" t="n">
        <v>3</v>
      </c>
    </row>
    <row r="169" s="14" customFormat="true" ht="15" hidden="false" customHeight="false" outlineLevel="0" collapsed="false">
      <c r="A169" s="1"/>
      <c r="B169" s="1" t="s">
        <v>204</v>
      </c>
      <c r="C169" s="1" t="n">
        <v>1.55</v>
      </c>
      <c r="D169" s="1" t="n">
        <v>0.97</v>
      </c>
      <c r="E169" s="1" t="n">
        <v>0.2</v>
      </c>
      <c r="F169" s="1" t="n">
        <v>0.906666666666667</v>
      </c>
      <c r="G169" s="1" t="n">
        <v>0.677224728825914</v>
      </c>
      <c r="H169" s="1" t="n">
        <v>2100</v>
      </c>
      <c r="I169" s="2" t="n">
        <v>3.76094483752755E-012</v>
      </c>
      <c r="J169" s="3"/>
      <c r="K169" s="4"/>
      <c r="L169" s="4"/>
      <c r="M169" s="4"/>
      <c r="N169" s="4"/>
      <c r="O169" s="4"/>
      <c r="P169" s="4"/>
      <c r="Q169" s="4"/>
      <c r="R169" s="4"/>
      <c r="S169" s="4"/>
      <c r="T169" s="4"/>
    </row>
    <row r="170" customFormat="false" ht="15" hidden="false" customHeight="false" outlineLevel="0" collapsed="false">
      <c r="B170" s="1" t="s">
        <v>205</v>
      </c>
      <c r="C170" s="1" t="n">
        <v>39.47</v>
      </c>
      <c r="D170" s="1" t="n">
        <v>30.63</v>
      </c>
      <c r="E170" s="1" t="n">
        <v>39.95</v>
      </c>
      <c r="F170" s="1" t="n">
        <v>36.6833333333333</v>
      </c>
      <c r="G170" s="1" t="n">
        <v>5.24783129810151</v>
      </c>
      <c r="H170" s="1" t="n">
        <v>3760.66666666667</v>
      </c>
      <c r="I170" s="2" t="n">
        <v>1.72975367473442E-007</v>
      </c>
    </row>
    <row r="171" customFormat="false" ht="15" hidden="false" customHeight="false" outlineLevel="0" collapsed="false">
      <c r="B171" s="1" t="s">
        <v>206</v>
      </c>
      <c r="C171" s="1" t="n">
        <v>40.09</v>
      </c>
      <c r="D171" s="1" t="n">
        <v>19.46</v>
      </c>
      <c r="E171" s="1" t="n">
        <v>23.98</v>
      </c>
      <c r="F171" s="1" t="n">
        <v>27.8433333333333</v>
      </c>
      <c r="G171" s="1" t="n">
        <v>10.8440413745676</v>
      </c>
      <c r="H171" s="1" t="n">
        <v>1974</v>
      </c>
      <c r="I171" s="2" t="n">
        <v>2.22305894678386E-008</v>
      </c>
    </row>
    <row r="172" customFormat="false" ht="15" hidden="false" customHeight="false" outlineLevel="0" collapsed="false">
      <c r="A172" s="10" t="s">
        <v>207</v>
      </c>
      <c r="B172" s="10" t="s">
        <v>208</v>
      </c>
      <c r="C172" s="10" t="n">
        <v>74.39</v>
      </c>
      <c r="D172" s="10" t="n">
        <v>54.81</v>
      </c>
      <c r="E172" s="10" t="n">
        <v>55.55</v>
      </c>
      <c r="F172" s="10" t="n">
        <v>61.5833333333333</v>
      </c>
      <c r="G172" s="10" t="n">
        <v>11.0970686820139</v>
      </c>
      <c r="H172" s="10" t="n">
        <v>2153</v>
      </c>
      <c r="I172" s="11" t="n">
        <v>0.00735498213672372</v>
      </c>
      <c r="J172" s="12" t="n">
        <v>3</v>
      </c>
    </row>
    <row r="173" s="14" customFormat="true" ht="15" hidden="false" customHeight="false" outlineLevel="0" collapsed="false">
      <c r="A173" s="1" t="s">
        <v>207</v>
      </c>
      <c r="B173" s="1" t="s">
        <v>209</v>
      </c>
      <c r="C173" s="1" t="n">
        <v>0.65</v>
      </c>
      <c r="D173" s="1" t="n">
        <v>0.94</v>
      </c>
      <c r="E173" s="1" t="n">
        <v>0.33</v>
      </c>
      <c r="F173" s="1" t="n">
        <v>0.64</v>
      </c>
      <c r="G173" s="1" t="n">
        <v>0.305122926047847</v>
      </c>
      <c r="H173" s="1" t="n">
        <v>532.333333333333</v>
      </c>
      <c r="I173" s="2" t="n">
        <v>3.51838566153957E-012</v>
      </c>
      <c r="J173" s="3"/>
      <c r="K173" s="4"/>
      <c r="L173" s="4"/>
      <c r="M173" s="4"/>
      <c r="N173" s="4"/>
      <c r="O173" s="4"/>
      <c r="P173" s="4"/>
      <c r="Q173" s="4"/>
      <c r="R173" s="4"/>
      <c r="S173" s="4"/>
      <c r="T173" s="4"/>
    </row>
    <row r="174" customFormat="false" ht="15" hidden="false" customHeight="false" outlineLevel="0" collapsed="false">
      <c r="A174" s="1" t="s">
        <v>207</v>
      </c>
      <c r="B174" s="1" t="s">
        <v>210</v>
      </c>
      <c r="C174" s="1" t="n">
        <v>17.38</v>
      </c>
      <c r="D174" s="1" t="n">
        <v>32.5</v>
      </c>
      <c r="E174" s="1" t="n">
        <v>37.32</v>
      </c>
      <c r="F174" s="1" t="n">
        <v>29.0666666666667</v>
      </c>
      <c r="G174" s="1" t="n">
        <v>10.4039287451104</v>
      </c>
      <c r="H174" s="1" t="n">
        <v>3461.66666666667</v>
      </c>
      <c r="I174" s="2" t="n">
        <v>2.98508033859875E-008</v>
      </c>
    </row>
    <row r="175" customFormat="false" ht="15" hidden="false" customHeight="false" outlineLevel="0" collapsed="false">
      <c r="A175" s="1" t="s">
        <v>207</v>
      </c>
      <c r="B175" s="1" t="s">
        <v>211</v>
      </c>
      <c r="C175" s="1" t="n">
        <v>4.12</v>
      </c>
      <c r="D175" s="1" t="n">
        <v>20.47</v>
      </c>
      <c r="E175" s="1" t="n">
        <v>10.36</v>
      </c>
      <c r="F175" s="1" t="n">
        <v>11.65</v>
      </c>
      <c r="G175" s="1" t="n">
        <v>8.25098175976653</v>
      </c>
      <c r="H175" s="1" t="n">
        <v>992.666666666667</v>
      </c>
      <c r="I175" s="2" t="n">
        <v>1.24189184716528E-010</v>
      </c>
    </row>
    <row r="176" customFormat="false" ht="15" hidden="false" customHeight="false" outlineLevel="0" collapsed="false">
      <c r="A176" s="14" t="s">
        <v>212</v>
      </c>
      <c r="B176" s="14" t="s">
        <v>213</v>
      </c>
      <c r="C176" s="14" t="n">
        <v>46.33</v>
      </c>
      <c r="D176" s="14" t="n">
        <v>21.42</v>
      </c>
      <c r="E176" s="14" t="n">
        <v>24.56</v>
      </c>
      <c r="F176" s="14" t="n">
        <v>30.77</v>
      </c>
      <c r="G176" s="14" t="n">
        <v>13.5665065510617</v>
      </c>
      <c r="H176" s="14" t="n">
        <v>3473.66666666667</v>
      </c>
      <c r="I176" s="15" t="n">
        <v>1.06094086160989E-007</v>
      </c>
      <c r="J176" s="16" t="n">
        <v>3</v>
      </c>
    </row>
    <row r="177" s="14" customFormat="true" ht="15" hidden="false" customHeight="false" outlineLevel="0" collapsed="false">
      <c r="A177" s="1" t="s">
        <v>212</v>
      </c>
      <c r="B177" s="1" t="s">
        <v>214</v>
      </c>
      <c r="C177" s="1" t="n">
        <v>30.62</v>
      </c>
      <c r="D177" s="1" t="n">
        <v>34.73</v>
      </c>
      <c r="E177" s="1" t="n">
        <v>31.77</v>
      </c>
      <c r="F177" s="1" t="n">
        <v>32.3733333333333</v>
      </c>
      <c r="G177" s="1" t="n">
        <v>2.12038518513343</v>
      </c>
      <c r="H177" s="1" t="n">
        <v>2820.33333333333</v>
      </c>
      <c r="I177" s="2" t="n">
        <v>2.89173121579165E-008</v>
      </c>
      <c r="J177" s="3"/>
      <c r="K177" s="4"/>
      <c r="L177" s="4"/>
      <c r="M177" s="4"/>
      <c r="N177" s="4"/>
      <c r="O177" s="4"/>
      <c r="P177" s="4"/>
      <c r="Q177" s="4"/>
      <c r="R177" s="4"/>
      <c r="S177" s="4"/>
      <c r="T177" s="4"/>
    </row>
    <row r="178" customFormat="false" ht="15" hidden="false" customHeight="false" outlineLevel="0" collapsed="false">
      <c r="A178" s="13" t="s">
        <v>212</v>
      </c>
      <c r="B178" s="13" t="s">
        <v>215</v>
      </c>
      <c r="C178" s="13" t="n">
        <v>60.16</v>
      </c>
      <c r="D178" s="13" t="n">
        <v>52.07</v>
      </c>
      <c r="E178" s="13" t="n">
        <v>16.02</v>
      </c>
      <c r="F178" s="13" t="n">
        <v>42.75</v>
      </c>
      <c r="G178" s="13" t="n">
        <v>23.4996106350722</v>
      </c>
      <c r="H178" s="13" t="n">
        <v>2508.66666666667</v>
      </c>
      <c r="I178" s="18" t="n">
        <v>5.69069507123703E-005</v>
      </c>
      <c r="J178" s="19"/>
    </row>
    <row r="179" customFormat="false" ht="15" hidden="false" customHeight="false" outlineLevel="0" collapsed="false">
      <c r="A179" s="1" t="s">
        <v>212</v>
      </c>
      <c r="B179" s="1" t="s">
        <v>216</v>
      </c>
      <c r="C179" s="1" t="n">
        <v>0.28</v>
      </c>
      <c r="D179" s="1" t="n">
        <v>0.57</v>
      </c>
      <c r="E179" s="1" t="n">
        <v>1.09</v>
      </c>
      <c r="F179" s="1" t="n">
        <v>0.646666666666667</v>
      </c>
      <c r="G179" s="1" t="n">
        <v>0.410406302745625</v>
      </c>
      <c r="H179" s="1" t="n">
        <v>1097</v>
      </c>
      <c r="I179" s="2" t="n">
        <v>3.52742447625618E-012</v>
      </c>
    </row>
    <row r="180" customFormat="false" ht="15" hidden="false" customHeight="false" outlineLevel="0" collapsed="false">
      <c r="A180" s="14"/>
      <c r="B180" s="14" t="s">
        <v>217</v>
      </c>
      <c r="C180" s="14" t="n">
        <v>24.01</v>
      </c>
      <c r="D180" s="14" t="n">
        <v>2.78</v>
      </c>
      <c r="E180" s="14" t="n">
        <v>2.59</v>
      </c>
      <c r="F180" s="14" t="n">
        <v>9.79333333333334</v>
      </c>
      <c r="G180" s="14" t="n">
        <v>12.3123609975233</v>
      </c>
      <c r="H180" s="14" t="n">
        <v>2462.66666666667</v>
      </c>
      <c r="I180" s="15" t="n">
        <v>1.96499370493713E-010</v>
      </c>
      <c r="J180" s="16" t="n">
        <v>3</v>
      </c>
    </row>
    <row r="181" s="14" customFormat="true" ht="15" hidden="false" customHeight="false" outlineLevel="0" collapsed="false">
      <c r="A181" s="1"/>
      <c r="B181" s="1" t="s">
        <v>218</v>
      </c>
      <c r="C181" s="1" t="n">
        <v>51.54</v>
      </c>
      <c r="D181" s="1" t="n">
        <v>10.16</v>
      </c>
      <c r="E181" s="1" t="n">
        <v>25.34</v>
      </c>
      <c r="F181" s="1" t="n">
        <v>29.0133333333333</v>
      </c>
      <c r="G181" s="1" t="n">
        <v>20.9331348185916</v>
      </c>
      <c r="H181" s="1" t="n">
        <v>1352.66666666667</v>
      </c>
      <c r="I181" s="2" t="n">
        <v>4.247969373359E-007</v>
      </c>
      <c r="J181" s="3"/>
      <c r="K181" s="17"/>
      <c r="L181" s="17"/>
      <c r="M181" s="4"/>
      <c r="N181" s="4"/>
      <c r="O181" s="4"/>
      <c r="P181" s="4"/>
      <c r="Q181" s="4"/>
      <c r="R181" s="4"/>
      <c r="S181" s="4"/>
      <c r="T181" s="4"/>
    </row>
    <row r="182" customFormat="false" ht="15" hidden="false" customHeight="false" outlineLevel="0" collapsed="false">
      <c r="A182" s="13"/>
      <c r="B182" s="13" t="s">
        <v>219</v>
      </c>
      <c r="C182" s="13" t="n">
        <v>91.37</v>
      </c>
      <c r="D182" s="13" t="n">
        <v>91.78</v>
      </c>
      <c r="E182" s="13" t="n">
        <v>89.82</v>
      </c>
      <c r="F182" s="13" t="n">
        <v>90.99</v>
      </c>
      <c r="G182" s="13" t="n">
        <v>1.03377947358128</v>
      </c>
      <c r="H182" s="13" t="n">
        <v>2032.66666666667</v>
      </c>
      <c r="I182" s="18" t="n">
        <v>0.00578513215105012</v>
      </c>
      <c r="J182" s="19"/>
    </row>
    <row r="183" customFormat="false" ht="15" hidden="false" customHeight="false" outlineLevel="0" collapsed="false">
      <c r="B183" s="1" t="s">
        <v>220</v>
      </c>
      <c r="C183" s="1" t="n">
        <v>7.08</v>
      </c>
      <c r="D183" s="1" t="n">
        <v>3.54</v>
      </c>
      <c r="E183" s="1" t="n">
        <v>15.16</v>
      </c>
      <c r="F183" s="1" t="n">
        <v>8.59333333333333</v>
      </c>
      <c r="G183" s="1" t="n">
        <v>5.95598298632</v>
      </c>
      <c r="H183" s="1" t="n">
        <v>992</v>
      </c>
      <c r="I183" s="2" t="n">
        <v>3.81151696575457E-011</v>
      </c>
    </row>
    <row r="184" customFormat="false" ht="15" hidden="false" customHeight="false" outlineLevel="0" collapsed="false">
      <c r="A184" s="14" t="s">
        <v>221</v>
      </c>
      <c r="B184" s="14" t="s">
        <v>222</v>
      </c>
      <c r="C184" s="14" t="n">
        <v>6.53</v>
      </c>
      <c r="D184" s="14" t="n">
        <v>1.16</v>
      </c>
      <c r="E184" s="14" t="n">
        <v>1.52</v>
      </c>
      <c r="F184" s="14" t="n">
        <v>3.07</v>
      </c>
      <c r="G184" s="14" t="n">
        <v>3.00184942993482</v>
      </c>
      <c r="H184" s="14" t="n">
        <v>2256.66666666667</v>
      </c>
      <c r="I184" s="15" t="n">
        <v>7.0077243735701E-012</v>
      </c>
      <c r="J184" s="16" t="n">
        <v>3</v>
      </c>
    </row>
    <row r="185" s="14" customFormat="true" ht="15" hidden="false" customHeight="false" outlineLevel="0" collapsed="false">
      <c r="A185" s="1" t="s">
        <v>221</v>
      </c>
      <c r="B185" s="1" t="s">
        <v>223</v>
      </c>
      <c r="C185" s="1" t="n">
        <v>5.23</v>
      </c>
      <c r="D185" s="1" t="n">
        <v>1.1</v>
      </c>
      <c r="E185" s="1" t="n">
        <v>2.73</v>
      </c>
      <c r="F185" s="1" t="n">
        <v>3.02</v>
      </c>
      <c r="G185" s="1" t="n">
        <v>2.08021633490366</v>
      </c>
      <c r="H185" s="1" t="n">
        <v>605</v>
      </c>
      <c r="I185" s="2" t="n">
        <v>6.5038614818644E-012</v>
      </c>
      <c r="J185" s="3"/>
      <c r="K185" s="4"/>
      <c r="L185" s="4"/>
      <c r="M185" s="4"/>
      <c r="N185" s="4"/>
      <c r="O185" s="4"/>
      <c r="P185" s="4"/>
      <c r="Q185" s="4"/>
      <c r="R185" s="4"/>
      <c r="S185" s="4"/>
      <c r="T185" s="4"/>
    </row>
    <row r="186" customFormat="false" ht="15" hidden="false" customHeight="false" outlineLevel="0" collapsed="false">
      <c r="A186" s="13" t="s">
        <v>221</v>
      </c>
      <c r="B186" s="13" t="s">
        <v>224</v>
      </c>
      <c r="C186" s="13" t="n">
        <v>71.92</v>
      </c>
      <c r="D186" s="13" t="n">
        <v>47.69</v>
      </c>
      <c r="E186" s="13" t="n">
        <v>41.19</v>
      </c>
      <c r="F186" s="13" t="n">
        <v>53.6</v>
      </c>
      <c r="G186" s="13" t="n">
        <v>16.1950393639534</v>
      </c>
      <c r="H186" s="13" t="n">
        <v>3546.33333333333</v>
      </c>
      <c r="I186" s="18" t="n">
        <v>0.000634344318545929</v>
      </c>
      <c r="J186" s="19"/>
    </row>
    <row r="187" customFormat="false" ht="15" hidden="false" customHeight="false" outlineLevel="0" collapsed="false">
      <c r="A187" s="1" t="s">
        <v>221</v>
      </c>
      <c r="B187" s="1" t="s">
        <v>225</v>
      </c>
      <c r="C187" s="1" t="n">
        <v>1.78</v>
      </c>
      <c r="D187" s="1" t="n">
        <v>1.49</v>
      </c>
      <c r="E187" s="1" t="n">
        <v>5.63</v>
      </c>
      <c r="F187" s="1" t="n">
        <v>2.96666666666667</v>
      </c>
      <c r="G187" s="1" t="n">
        <v>2.31106757437625</v>
      </c>
      <c r="H187" s="1" t="n">
        <v>1149.33333333333</v>
      </c>
      <c r="I187" s="2" t="n">
        <v>6.51024679503443E-012</v>
      </c>
    </row>
    <row r="188" customFormat="false" ht="15" hidden="false" customHeight="false" outlineLevel="0" collapsed="false">
      <c r="A188" s="14" t="s">
        <v>226</v>
      </c>
      <c r="B188" s="14" t="s">
        <v>227</v>
      </c>
      <c r="C188" s="14" t="n">
        <v>10.35</v>
      </c>
      <c r="D188" s="14" t="n">
        <v>10.47</v>
      </c>
      <c r="E188" s="14" t="n">
        <v>3.83</v>
      </c>
      <c r="F188" s="14" t="n">
        <v>8.21666666666667</v>
      </c>
      <c r="G188" s="14" t="n">
        <v>3.79943855501485</v>
      </c>
      <c r="H188" s="14" t="n">
        <v>637</v>
      </c>
      <c r="I188" s="15" t="n">
        <v>2.64655499485953E-011</v>
      </c>
      <c r="J188" s="16" t="n">
        <v>3</v>
      </c>
    </row>
    <row r="189" s="14" customFormat="true" ht="15" hidden="false" customHeight="false" outlineLevel="0" collapsed="false">
      <c r="A189" s="1" t="s">
        <v>226</v>
      </c>
      <c r="B189" s="1" t="s">
        <v>228</v>
      </c>
      <c r="C189" s="1" t="n">
        <v>39.28</v>
      </c>
      <c r="D189" s="1" t="n">
        <v>15.33</v>
      </c>
      <c r="E189" s="1" t="n">
        <v>8.6</v>
      </c>
      <c r="F189" s="1" t="n">
        <v>21.07</v>
      </c>
      <c r="G189" s="1" t="n">
        <v>16.1253310043546</v>
      </c>
      <c r="H189" s="1" t="n">
        <v>2142.33333333333</v>
      </c>
      <c r="I189" s="2" t="n">
        <v>1.11718494942466E-008</v>
      </c>
      <c r="J189" s="3"/>
      <c r="K189" s="4"/>
      <c r="L189" s="4"/>
      <c r="M189" s="4"/>
      <c r="N189" s="4"/>
      <c r="O189" s="4"/>
      <c r="P189" s="4"/>
      <c r="Q189" s="4"/>
      <c r="R189" s="4"/>
      <c r="S189" s="4"/>
      <c r="T189" s="4"/>
    </row>
    <row r="190" customFormat="false" ht="15" hidden="false" customHeight="false" outlineLevel="0" collapsed="false">
      <c r="A190" s="1" t="s">
        <v>226</v>
      </c>
      <c r="B190" s="1" t="s">
        <v>229</v>
      </c>
      <c r="C190" s="1" t="n">
        <v>1</v>
      </c>
      <c r="D190" s="1" t="n">
        <v>0</v>
      </c>
      <c r="E190" s="1" t="n">
        <v>0.31</v>
      </c>
      <c r="F190" s="1" t="n">
        <v>0.436666666666667</v>
      </c>
      <c r="G190" s="1" t="n">
        <v>0.511891915674914</v>
      </c>
      <c r="H190" s="1" t="n">
        <v>1381</v>
      </c>
      <c r="I190" s="2" t="n">
        <v>3.36485019221545E-012</v>
      </c>
    </row>
    <row r="191" customFormat="false" ht="15" hidden="false" customHeight="false" outlineLevel="0" collapsed="false">
      <c r="A191" s="13" t="s">
        <v>226</v>
      </c>
      <c r="B191" s="13" t="s">
        <v>230</v>
      </c>
      <c r="C191" s="13" t="n">
        <v>89.43</v>
      </c>
      <c r="D191" s="13" t="n">
        <v>75.87</v>
      </c>
      <c r="E191" s="13" t="n">
        <v>80.72</v>
      </c>
      <c r="F191" s="13" t="n">
        <v>82.0066666666667</v>
      </c>
      <c r="G191" s="13" t="n">
        <v>6.87095578019034</v>
      </c>
      <c r="H191" s="13" t="n">
        <v>1913.33333333333</v>
      </c>
      <c r="I191" s="18" t="n">
        <v>0.162309967303867</v>
      </c>
      <c r="J191" s="19"/>
    </row>
    <row r="192" customFormat="false" ht="15" hidden="false" customHeight="false" outlineLevel="0" collapsed="false">
      <c r="A192" s="10" t="s">
        <v>231</v>
      </c>
      <c r="B192" s="10" t="s">
        <v>232</v>
      </c>
      <c r="C192" s="10" t="n">
        <v>86.18</v>
      </c>
      <c r="D192" s="10" t="n">
        <v>32.05</v>
      </c>
      <c r="E192" s="10" t="n">
        <v>31.96</v>
      </c>
      <c r="F192" s="10" t="n">
        <v>50.0633333333333</v>
      </c>
      <c r="G192" s="10" t="n">
        <v>31.2779832043777</v>
      </c>
      <c r="H192" s="10" t="n">
        <v>3264</v>
      </c>
      <c r="I192" s="11" t="n">
        <v>0.00206508504784214</v>
      </c>
      <c r="J192" s="12" t="n">
        <v>3</v>
      </c>
    </row>
    <row r="193" s="14" customFormat="true" ht="15" hidden="false" customHeight="false" outlineLevel="0" collapsed="false">
      <c r="A193" s="1" t="s">
        <v>231</v>
      </c>
      <c r="B193" s="1" t="s">
        <v>233</v>
      </c>
      <c r="C193" s="1" t="n">
        <v>3.51</v>
      </c>
      <c r="D193" s="1" t="n">
        <v>5.06</v>
      </c>
      <c r="E193" s="1" t="n">
        <v>1.03</v>
      </c>
      <c r="F193" s="1" t="n">
        <v>3.2</v>
      </c>
      <c r="G193" s="1" t="n">
        <v>2.03280594253362</v>
      </c>
      <c r="H193" s="1" t="n">
        <v>1480.33333333333</v>
      </c>
      <c r="I193" s="2" t="n">
        <v>6.77005311373473E-012</v>
      </c>
      <c r="J193" s="3"/>
      <c r="K193" s="4"/>
      <c r="L193" s="4"/>
      <c r="M193" s="4"/>
      <c r="N193" s="4"/>
      <c r="O193" s="4"/>
      <c r="P193" s="4"/>
      <c r="Q193" s="4"/>
      <c r="R193" s="4"/>
      <c r="S193" s="4"/>
      <c r="T193" s="4"/>
    </row>
    <row r="194" customFormat="false" ht="15" hidden="false" customHeight="false" outlineLevel="0" collapsed="false">
      <c r="A194" s="1" t="s">
        <v>231</v>
      </c>
      <c r="B194" s="1" t="s">
        <v>234</v>
      </c>
      <c r="C194" s="1" t="n">
        <v>5.74</v>
      </c>
      <c r="D194" s="1" t="n">
        <v>1.18</v>
      </c>
      <c r="E194" s="1" t="n">
        <v>3.22</v>
      </c>
      <c r="F194" s="1" t="n">
        <v>3.38</v>
      </c>
      <c r="G194" s="1" t="n">
        <v>2.28420664564308</v>
      </c>
      <c r="H194" s="1" t="n">
        <v>1042</v>
      </c>
      <c r="I194" s="2" t="n">
        <v>7.17004939850825E-012</v>
      </c>
    </row>
    <row r="195" customFormat="false" ht="15" hidden="false" customHeight="false" outlineLevel="0" collapsed="false">
      <c r="A195" s="1" t="s">
        <v>231</v>
      </c>
      <c r="B195" s="1" t="s">
        <v>235</v>
      </c>
      <c r="C195" s="1" t="n">
        <v>2.3</v>
      </c>
      <c r="D195" s="1" t="n">
        <v>1.6</v>
      </c>
      <c r="E195" s="1" t="n">
        <v>2.73</v>
      </c>
      <c r="F195" s="1" t="n">
        <v>2.21</v>
      </c>
      <c r="G195" s="1" t="n">
        <v>0.570350769263968</v>
      </c>
      <c r="H195" s="1" t="n">
        <v>1147.66666666667</v>
      </c>
      <c r="I195" s="2" t="n">
        <v>5.0888703987685E-012</v>
      </c>
    </row>
    <row r="196" customFormat="false" ht="15" hidden="false" customHeight="false" outlineLevel="0" collapsed="false">
      <c r="A196" s="10"/>
      <c r="B196" s="10" t="s">
        <v>236</v>
      </c>
      <c r="C196" s="10" t="n">
        <v>92.82</v>
      </c>
      <c r="D196" s="10" t="n">
        <v>71.07</v>
      </c>
      <c r="E196" s="10" t="n">
        <v>74.47</v>
      </c>
      <c r="F196" s="10" t="n">
        <v>79.4533333333333</v>
      </c>
      <c r="G196" s="10" t="n">
        <v>11.7000356124814</v>
      </c>
      <c r="H196" s="10" t="n">
        <v>3036.33333333333</v>
      </c>
      <c r="I196" s="11" t="n">
        <v>0.311417978891703</v>
      </c>
      <c r="J196" s="12" t="n">
        <v>1</v>
      </c>
      <c r="M196" s="17"/>
      <c r="N196" s="17"/>
      <c r="O196" s="17"/>
      <c r="P196" s="17"/>
      <c r="Q196" s="17"/>
      <c r="R196" s="17"/>
      <c r="S196" s="17"/>
      <c r="T196" s="17"/>
    </row>
    <row r="197" s="14" customFormat="true" ht="15" hidden="false" customHeight="false" outlineLevel="0" collapsed="false">
      <c r="A197" s="1"/>
      <c r="B197" s="1" t="s">
        <v>237</v>
      </c>
      <c r="C197" s="1" t="n">
        <v>0.23</v>
      </c>
      <c r="D197" s="1" t="n">
        <v>1.67</v>
      </c>
      <c r="E197" s="1" t="n">
        <v>0.43</v>
      </c>
      <c r="F197" s="1" t="n">
        <v>0.776666666666667</v>
      </c>
      <c r="G197" s="1" t="n">
        <v>0.780085465403204</v>
      </c>
      <c r="H197" s="1" t="n">
        <v>1268.66666666667</v>
      </c>
      <c r="I197" s="2" t="n">
        <v>3.65688196050725E-012</v>
      </c>
      <c r="J197" s="3"/>
      <c r="K197" s="4"/>
      <c r="L197" s="4"/>
      <c r="M197" s="4"/>
      <c r="N197" s="4"/>
      <c r="O197" s="4"/>
      <c r="P197" s="4"/>
      <c r="Q197" s="4"/>
      <c r="R197" s="4"/>
      <c r="S197" s="4"/>
      <c r="T197" s="4"/>
    </row>
    <row r="198" customFormat="false" ht="15" hidden="false" customHeight="false" outlineLevel="0" collapsed="false">
      <c r="A198" s="13"/>
      <c r="B198" s="13" t="s">
        <v>238</v>
      </c>
      <c r="C198" s="13" t="n">
        <v>56.4</v>
      </c>
      <c r="D198" s="13" t="n">
        <v>31.34</v>
      </c>
      <c r="E198" s="13" t="n">
        <v>32.21</v>
      </c>
      <c r="F198" s="13" t="n">
        <v>39.9833333333333</v>
      </c>
      <c r="G198" s="13" t="n">
        <v>14.2239035898495</v>
      </c>
      <c r="H198" s="13" t="n">
        <v>2696.66666666667</v>
      </c>
      <c r="I198" s="18" t="n">
        <v>2.80354154731737E-006</v>
      </c>
      <c r="J198" s="19"/>
    </row>
    <row r="199" customFormat="false" ht="15" hidden="false" customHeight="false" outlineLevel="0" collapsed="false">
      <c r="A199" s="13"/>
      <c r="B199" s="13" t="s">
        <v>239</v>
      </c>
      <c r="C199" s="13" t="n">
        <v>0</v>
      </c>
      <c r="D199" s="13" t="n">
        <v>1.95</v>
      </c>
      <c r="E199" s="13" t="n">
        <v>0.87</v>
      </c>
      <c r="F199" s="13" t="n">
        <v>0.94</v>
      </c>
      <c r="G199" s="13" t="n">
        <v>0.976882797473679</v>
      </c>
      <c r="H199" s="13" t="n">
        <v>184.666666666667</v>
      </c>
      <c r="I199" s="18" t="n">
        <v>3.81573105548988E-012</v>
      </c>
      <c r="J199" s="19"/>
    </row>
    <row r="200" customFormat="false" ht="15" hidden="false" customHeight="false" outlineLevel="0" collapsed="false">
      <c r="A200" s="10"/>
      <c r="B200" s="10" t="s">
        <v>240</v>
      </c>
      <c r="C200" s="10" t="n">
        <v>85.73</v>
      </c>
      <c r="D200" s="10" t="n">
        <v>71.33</v>
      </c>
      <c r="E200" s="10" t="n">
        <v>62.51</v>
      </c>
      <c r="F200" s="10" t="n">
        <v>73.19</v>
      </c>
      <c r="G200" s="10" t="n">
        <v>11.7212115414747</v>
      </c>
      <c r="H200" s="10" t="n">
        <v>3083.66666666667</v>
      </c>
      <c r="I200" s="11" t="n">
        <v>0.275440649249838</v>
      </c>
      <c r="J200" s="12" t="n">
        <v>0</v>
      </c>
      <c r="M200" s="17"/>
      <c r="N200" s="17"/>
      <c r="O200" s="17"/>
      <c r="P200" s="17"/>
      <c r="Q200" s="17"/>
      <c r="R200" s="17"/>
      <c r="S200" s="17"/>
      <c r="T200" s="17"/>
    </row>
    <row r="201" s="14" customFormat="true" ht="15" hidden="false" customHeight="false" outlineLevel="0" collapsed="false">
      <c r="A201" s="13"/>
      <c r="B201" s="13" t="s">
        <v>241</v>
      </c>
      <c r="C201" s="13" t="n">
        <v>61.01</v>
      </c>
      <c r="D201" s="13" t="n">
        <v>75.66</v>
      </c>
      <c r="E201" s="13" t="n">
        <v>69.05</v>
      </c>
      <c r="F201" s="13" t="n">
        <v>68.5733333333333</v>
      </c>
      <c r="G201" s="13" t="n">
        <v>7.33662274710474</v>
      </c>
      <c r="H201" s="13" t="n">
        <v>3231</v>
      </c>
      <c r="I201" s="18" t="n">
        <v>0.0742586009692461</v>
      </c>
      <c r="J201" s="19"/>
      <c r="K201" s="4"/>
      <c r="L201" s="4"/>
      <c r="M201" s="4"/>
      <c r="N201" s="4"/>
      <c r="O201" s="4"/>
      <c r="P201" s="4"/>
      <c r="Q201" s="4"/>
      <c r="R201" s="4"/>
      <c r="S201" s="4"/>
      <c r="T201" s="4"/>
    </row>
    <row r="202" customFormat="false" ht="15" hidden="false" customHeight="false" outlineLevel="0" collapsed="false">
      <c r="A202" s="13"/>
      <c r="B202" s="13" t="s">
        <v>242</v>
      </c>
      <c r="C202" s="13" t="n">
        <v>76.32</v>
      </c>
      <c r="D202" s="13" t="n">
        <v>24.49</v>
      </c>
      <c r="E202" s="13" t="n">
        <v>33.59</v>
      </c>
      <c r="F202" s="13" t="n">
        <v>44.8</v>
      </c>
      <c r="G202" s="13" t="n">
        <v>27.6737294197945</v>
      </c>
      <c r="H202" s="13" t="n">
        <v>1949</v>
      </c>
      <c r="I202" s="18" t="n">
        <v>0.000249124300787438</v>
      </c>
      <c r="J202" s="19"/>
    </row>
    <row r="203" customFormat="false" ht="15" hidden="false" customHeight="false" outlineLevel="0" collapsed="false">
      <c r="A203" s="13"/>
      <c r="B203" s="13" t="s">
        <v>243</v>
      </c>
      <c r="C203" s="13" t="n">
        <v>4.17</v>
      </c>
      <c r="D203" s="13" t="n">
        <v>1.82</v>
      </c>
      <c r="E203" s="13" t="n">
        <v>3.28</v>
      </c>
      <c r="F203" s="13" t="n">
        <v>3.09</v>
      </c>
      <c r="G203" s="13" t="n">
        <v>1.18646533872676</v>
      </c>
      <c r="H203" s="13" t="n">
        <v>54.6666666666667</v>
      </c>
      <c r="I203" s="18" t="n">
        <v>6.35753589206384E-012</v>
      </c>
      <c r="J203" s="19"/>
    </row>
    <row r="204" customFormat="false" ht="15" hidden="false" customHeight="false" outlineLevel="0" collapsed="false">
      <c r="A204" s="14" t="s">
        <v>244</v>
      </c>
      <c r="B204" s="14" t="s">
        <v>245</v>
      </c>
      <c r="C204" s="14" t="n">
        <v>0.19</v>
      </c>
      <c r="D204" s="14" t="n">
        <v>0.08</v>
      </c>
      <c r="E204" s="14" t="n">
        <v>0.37</v>
      </c>
      <c r="F204" s="14" t="n">
        <v>0.213333333333333</v>
      </c>
      <c r="G204" s="14" t="n">
        <v>0.146401275039985</v>
      </c>
      <c r="H204" s="14" t="n">
        <v>1147</v>
      </c>
      <c r="I204" s="15" t="n">
        <v>3.18577018102764E-012</v>
      </c>
      <c r="J204" s="16" t="n">
        <v>4</v>
      </c>
    </row>
    <row r="205" s="14" customFormat="true" ht="15" hidden="false" customHeight="false" outlineLevel="0" collapsed="false">
      <c r="A205" s="1" t="s">
        <v>244</v>
      </c>
      <c r="B205" s="1" t="s">
        <v>246</v>
      </c>
      <c r="C205" s="1" t="n">
        <v>0.64</v>
      </c>
      <c r="D205" s="1" t="n">
        <v>0.65</v>
      </c>
      <c r="E205" s="1" t="n">
        <v>0.19</v>
      </c>
      <c r="F205" s="1" t="n">
        <v>0.493333333333333</v>
      </c>
      <c r="G205" s="1" t="n">
        <v>0.262741951985848</v>
      </c>
      <c r="H205" s="1" t="n">
        <v>1771</v>
      </c>
      <c r="I205" s="2" t="n">
        <v>3.40015243541787E-012</v>
      </c>
      <c r="J205" s="3"/>
      <c r="K205" s="4"/>
      <c r="L205" s="4"/>
      <c r="M205" s="4"/>
      <c r="N205" s="4"/>
      <c r="O205" s="4"/>
      <c r="P205" s="4"/>
      <c r="Q205" s="4"/>
      <c r="R205" s="4"/>
      <c r="S205" s="4"/>
      <c r="T205" s="4"/>
    </row>
    <row r="206" customFormat="false" ht="15" hidden="false" customHeight="false" outlineLevel="0" collapsed="false">
      <c r="A206" s="1" t="s">
        <v>244</v>
      </c>
      <c r="B206" s="1" t="s">
        <v>247</v>
      </c>
      <c r="C206" s="1" t="n">
        <v>0</v>
      </c>
      <c r="D206" s="1" t="n">
        <v>0</v>
      </c>
      <c r="E206" s="1" t="n">
        <v>0</v>
      </c>
      <c r="F206" s="1" t="n">
        <v>0</v>
      </c>
      <c r="G206" s="1" t="n">
        <v>0</v>
      </c>
      <c r="H206" s="1" t="n">
        <v>1821.66666666667</v>
      </c>
      <c r="I206" s="2" t="n">
        <v>3.03257010483938E-012</v>
      </c>
    </row>
    <row r="207" customFormat="false" ht="15" hidden="false" customHeight="false" outlineLevel="0" collapsed="false">
      <c r="A207" s="1" t="s">
        <v>244</v>
      </c>
      <c r="B207" s="1" t="s">
        <v>248</v>
      </c>
      <c r="C207" s="1" t="n">
        <v>0.34</v>
      </c>
      <c r="D207" s="1" t="n">
        <v>0.35</v>
      </c>
      <c r="E207" s="1" t="n">
        <v>0.65</v>
      </c>
      <c r="F207" s="1" t="n">
        <v>0.446666666666667</v>
      </c>
      <c r="G207" s="1" t="n">
        <v>0.176162803489651</v>
      </c>
      <c r="H207" s="1" t="n">
        <v>1433</v>
      </c>
      <c r="I207" s="2" t="n">
        <v>3.36202152101857E-012</v>
      </c>
    </row>
    <row r="208" customFormat="false" ht="15" hidden="false" customHeight="false" outlineLevel="0" collapsed="false">
      <c r="A208" s="10" t="s">
        <v>249</v>
      </c>
      <c r="B208" s="10" t="s">
        <v>250</v>
      </c>
      <c r="C208" s="10" t="n">
        <v>94.12</v>
      </c>
      <c r="D208" s="10" t="n">
        <v>94.89</v>
      </c>
      <c r="E208" s="10" t="n">
        <v>92.28</v>
      </c>
      <c r="F208" s="10" t="n">
        <v>93.7633333333333</v>
      </c>
      <c r="G208" s="10" t="n">
        <v>1.34105679720907</v>
      </c>
      <c r="H208" s="10" t="n">
        <v>3549.33333333333</v>
      </c>
      <c r="I208" s="11" t="n">
        <v>0.00175273097625792</v>
      </c>
      <c r="J208" s="12" t="n">
        <v>2</v>
      </c>
    </row>
    <row r="209" s="14" customFormat="true" ht="15" hidden="false" customHeight="false" outlineLevel="0" collapsed="false">
      <c r="A209" s="1" t="s">
        <v>249</v>
      </c>
      <c r="B209" s="1" t="s">
        <v>251</v>
      </c>
      <c r="C209" s="1" t="n">
        <v>0.61</v>
      </c>
      <c r="D209" s="1" t="n">
        <v>0.22</v>
      </c>
      <c r="E209" s="1" t="n">
        <v>0.24</v>
      </c>
      <c r="F209" s="1" t="n">
        <v>0.356666666666667</v>
      </c>
      <c r="G209" s="1" t="n">
        <v>0.219620885467055</v>
      </c>
      <c r="H209" s="1" t="n">
        <v>456</v>
      </c>
      <c r="I209" s="2" t="n">
        <v>3.29379571048621E-012</v>
      </c>
      <c r="J209" s="3"/>
      <c r="K209" s="4"/>
      <c r="L209" s="4"/>
      <c r="M209" s="4"/>
      <c r="N209" s="4"/>
      <c r="O209" s="4"/>
      <c r="P209" s="4"/>
      <c r="Q209" s="4"/>
      <c r="R209" s="4"/>
      <c r="S209" s="4"/>
      <c r="T209" s="4"/>
    </row>
    <row r="210" customFormat="false" ht="15" hidden="false" customHeight="false" outlineLevel="0" collapsed="false">
      <c r="A210" s="1" t="s">
        <v>249</v>
      </c>
      <c r="B210" s="1" t="s">
        <v>252</v>
      </c>
      <c r="C210" s="1" t="n">
        <v>9.36</v>
      </c>
      <c r="D210" s="1" t="n">
        <v>13.96</v>
      </c>
      <c r="E210" s="1" t="n">
        <v>7.81</v>
      </c>
      <c r="F210" s="1" t="n">
        <v>10.3766666666667</v>
      </c>
      <c r="G210" s="1" t="n">
        <v>3.19856738764925</v>
      </c>
      <c r="H210" s="1" t="n">
        <v>925.333333333333</v>
      </c>
      <c r="I210" s="2" t="n">
        <v>4.34516426731753E-011</v>
      </c>
    </row>
    <row r="211" customFormat="false" ht="15" hidden="false" customHeight="false" outlineLevel="0" collapsed="false">
      <c r="A211" s="13" t="s">
        <v>249</v>
      </c>
      <c r="B211" s="13" t="s">
        <v>253</v>
      </c>
      <c r="C211" s="13" t="n">
        <v>58.49</v>
      </c>
      <c r="D211" s="13" t="n">
        <v>31.27</v>
      </c>
      <c r="E211" s="13" t="n">
        <v>67.8</v>
      </c>
      <c r="F211" s="13" t="n">
        <v>52.52</v>
      </c>
      <c r="G211" s="13" t="n">
        <v>18.9826473390831</v>
      </c>
      <c r="H211" s="13" t="n">
        <v>1703.66666666667</v>
      </c>
      <c r="I211" s="18" t="n">
        <v>0.000665079425824248</v>
      </c>
      <c r="J211" s="19"/>
    </row>
    <row r="212" customFormat="false" ht="15" hidden="false" customHeight="false" outlineLevel="0" collapsed="false">
      <c r="A212" s="10" t="s">
        <v>254</v>
      </c>
      <c r="B212" s="10" t="s">
        <v>255</v>
      </c>
      <c r="C212" s="10" t="n">
        <v>61.63</v>
      </c>
      <c r="D212" s="10" t="n">
        <v>38.34</v>
      </c>
      <c r="E212" s="10" t="n">
        <v>28.99</v>
      </c>
      <c r="F212" s="10" t="n">
        <v>42.9866666666667</v>
      </c>
      <c r="G212" s="10" t="n">
        <v>16.8088082068103</v>
      </c>
      <c r="H212" s="10" t="n">
        <v>3690</v>
      </c>
      <c r="I212" s="11" t="n">
        <v>1.43632970264348E-005</v>
      </c>
      <c r="J212" s="12" t="n">
        <v>2</v>
      </c>
    </row>
    <row r="213" s="14" customFormat="true" ht="15" hidden="false" customHeight="false" outlineLevel="0" collapsed="false">
      <c r="A213" s="1" t="s">
        <v>254</v>
      </c>
      <c r="B213" s="1" t="s">
        <v>256</v>
      </c>
      <c r="C213" s="1" t="n">
        <v>9.33</v>
      </c>
      <c r="D213" s="1" t="n">
        <v>8.21</v>
      </c>
      <c r="E213" s="1" t="n">
        <v>5.17</v>
      </c>
      <c r="F213" s="1" t="n">
        <v>7.57</v>
      </c>
      <c r="G213" s="1" t="n">
        <v>2.1525798475318</v>
      </c>
      <c r="H213" s="1" t="n">
        <v>2461.66666666667</v>
      </c>
      <c r="I213" s="2" t="n">
        <v>1.9775805295696E-011</v>
      </c>
      <c r="J213" s="3"/>
      <c r="K213" s="4"/>
      <c r="L213" s="4"/>
      <c r="M213" s="4"/>
      <c r="N213" s="4"/>
      <c r="O213" s="4"/>
      <c r="P213" s="4"/>
      <c r="Q213" s="4"/>
      <c r="R213" s="4"/>
      <c r="S213" s="4"/>
      <c r="T213" s="4"/>
    </row>
    <row r="214" customFormat="false" ht="15" hidden="false" customHeight="false" outlineLevel="0" collapsed="false">
      <c r="A214" s="1" t="s">
        <v>254</v>
      </c>
      <c r="B214" s="1" t="s">
        <v>257</v>
      </c>
      <c r="C214" s="1" t="n">
        <v>46.96</v>
      </c>
      <c r="D214" s="1" t="n">
        <v>13.49</v>
      </c>
      <c r="E214" s="1" t="n">
        <v>35.39</v>
      </c>
      <c r="F214" s="1" t="n">
        <v>31.9466666666667</v>
      </c>
      <c r="G214" s="1" t="n">
        <v>16.9986068056571</v>
      </c>
      <c r="H214" s="1" t="n">
        <v>2801.66666666667</v>
      </c>
      <c r="I214" s="2" t="n">
        <v>3.65878201831269E-007</v>
      </c>
    </row>
    <row r="215" customFormat="false" ht="15" hidden="false" customHeight="false" outlineLevel="0" collapsed="false">
      <c r="A215" s="13" t="s">
        <v>254</v>
      </c>
      <c r="B215" s="13" t="s">
        <v>258</v>
      </c>
      <c r="C215" s="13" t="n">
        <v>71.25</v>
      </c>
      <c r="D215" s="13" t="n">
        <v>56.64</v>
      </c>
      <c r="E215" s="13" t="n">
        <v>64.48</v>
      </c>
      <c r="F215" s="13" t="n">
        <v>64.1233333333333</v>
      </c>
      <c r="G215" s="13" t="n">
        <v>7.31152742820084</v>
      </c>
      <c r="H215" s="13" t="n">
        <v>633.666666666667</v>
      </c>
      <c r="I215" s="18" t="n">
        <v>0.0152113199518505</v>
      </c>
      <c r="J215" s="19"/>
    </row>
    <row r="216" customFormat="false" ht="15" hidden="false" customHeight="false" outlineLevel="0" collapsed="false">
      <c r="A216" s="14"/>
      <c r="B216" s="14" t="s">
        <v>259</v>
      </c>
      <c r="C216" s="14" t="n">
        <v>15.55</v>
      </c>
      <c r="D216" s="14" t="n">
        <v>22.62</v>
      </c>
      <c r="E216" s="14" t="n">
        <v>14.09</v>
      </c>
      <c r="F216" s="14" t="n">
        <v>17.42</v>
      </c>
      <c r="G216" s="14" t="n">
        <v>4.56211573724297</v>
      </c>
      <c r="H216" s="14" t="n">
        <v>3341.66666666667</v>
      </c>
      <c r="I216" s="15" t="n">
        <v>3.32577386041539E-010</v>
      </c>
      <c r="J216" s="16" t="n">
        <v>3</v>
      </c>
    </row>
    <row r="217" s="14" customFormat="true" ht="15" hidden="false" customHeight="false" outlineLevel="0" collapsed="false">
      <c r="A217" s="1"/>
      <c r="B217" s="1" t="s">
        <v>260</v>
      </c>
      <c r="C217" s="1" t="n">
        <v>56.82</v>
      </c>
      <c r="D217" s="1" t="n">
        <v>14.65</v>
      </c>
      <c r="E217" s="1" t="n">
        <v>8.92</v>
      </c>
      <c r="F217" s="1" t="n">
        <v>26.7966666666667</v>
      </c>
      <c r="G217" s="1" t="n">
        <v>26.1583377402566</v>
      </c>
      <c r="H217" s="1" t="n">
        <v>1465.66666666667</v>
      </c>
      <c r="I217" s="2" t="n">
        <v>9.35811371427935E-007</v>
      </c>
      <c r="J217" s="3"/>
      <c r="K217" s="4"/>
      <c r="L217" s="4"/>
      <c r="M217" s="4"/>
      <c r="N217" s="4"/>
      <c r="O217" s="4"/>
      <c r="P217" s="4"/>
      <c r="Q217" s="4"/>
      <c r="R217" s="4"/>
      <c r="S217" s="4"/>
      <c r="T217" s="4"/>
    </row>
    <row r="218" customFormat="false" ht="15" hidden="false" customHeight="false" outlineLevel="0" collapsed="false">
      <c r="A218" s="13"/>
      <c r="B218" s="13" t="s">
        <v>261</v>
      </c>
      <c r="C218" s="13" t="n">
        <v>87.33</v>
      </c>
      <c r="D218" s="13" t="n">
        <v>65.23</v>
      </c>
      <c r="E218" s="13" t="n">
        <v>82.86</v>
      </c>
      <c r="F218" s="13" t="n">
        <v>78.4733333333333</v>
      </c>
      <c r="G218" s="13" t="n">
        <v>11.6848035213834</v>
      </c>
      <c r="H218" s="13" t="n">
        <v>3063.33333333333</v>
      </c>
      <c r="I218" s="18" t="n">
        <v>0.373705192022378</v>
      </c>
      <c r="J218" s="19"/>
    </row>
    <row r="219" customFormat="false" ht="15" hidden="false" customHeight="false" outlineLevel="0" collapsed="false">
      <c r="B219" s="1" t="s">
        <v>262</v>
      </c>
      <c r="C219" s="1" t="n">
        <v>0.33</v>
      </c>
      <c r="D219" s="1" t="n">
        <v>1.61</v>
      </c>
      <c r="E219" s="1" t="n">
        <v>0.37</v>
      </c>
      <c r="F219" s="1" t="n">
        <v>0.77</v>
      </c>
      <c r="G219" s="1" t="n">
        <v>0.72773621594641</v>
      </c>
      <c r="H219" s="1" t="n">
        <v>750.333333333333</v>
      </c>
      <c r="I219" s="2" t="n">
        <v>3.64732866849877E-012</v>
      </c>
    </row>
    <row r="220" customFormat="false" ht="15" hidden="false" customHeight="false" outlineLevel="0" collapsed="false">
      <c r="A220" s="14"/>
      <c r="B220" s="14" t="s">
        <v>263</v>
      </c>
      <c r="C220" s="14" t="n">
        <v>54.61</v>
      </c>
      <c r="D220" s="14" t="n">
        <v>16.9</v>
      </c>
      <c r="E220" s="14" t="n">
        <v>9.93</v>
      </c>
      <c r="F220" s="14" t="n">
        <v>27.1466666666667</v>
      </c>
      <c r="G220" s="14" t="n">
        <v>24.0379124162922</v>
      </c>
      <c r="H220" s="14" t="n">
        <v>1721.33333333333</v>
      </c>
      <c r="I220" s="15" t="n">
        <v>5.79703122816627E-007</v>
      </c>
      <c r="J220" s="16" t="n">
        <v>3</v>
      </c>
    </row>
    <row r="221" s="14" customFormat="true" ht="15" hidden="false" customHeight="false" outlineLevel="0" collapsed="false">
      <c r="A221" s="1"/>
      <c r="B221" s="1" t="s">
        <v>264</v>
      </c>
      <c r="C221" s="1" t="n">
        <v>10.01</v>
      </c>
      <c r="D221" s="1" t="n">
        <v>8.06</v>
      </c>
      <c r="E221" s="1" t="n">
        <v>4.78</v>
      </c>
      <c r="F221" s="1" t="n">
        <v>7.61666666666667</v>
      </c>
      <c r="G221" s="1" t="n">
        <v>2.64303487175885</v>
      </c>
      <c r="H221" s="1" t="n">
        <v>2180.66666666667</v>
      </c>
      <c r="I221" s="2" t="n">
        <v>2.06423465428082E-011</v>
      </c>
      <c r="J221" s="3"/>
      <c r="K221" s="4"/>
      <c r="L221" s="4"/>
      <c r="M221" s="4"/>
      <c r="N221" s="4"/>
      <c r="O221" s="4"/>
      <c r="P221" s="4"/>
      <c r="Q221" s="4"/>
      <c r="R221" s="4"/>
      <c r="S221" s="4"/>
      <c r="T221" s="4"/>
    </row>
    <row r="222" customFormat="false" ht="15" hidden="false" customHeight="false" outlineLevel="0" collapsed="false">
      <c r="A222" s="13"/>
      <c r="B222" s="13" t="s">
        <v>265</v>
      </c>
      <c r="C222" s="13" t="n">
        <v>17.11</v>
      </c>
      <c r="D222" s="13" t="n">
        <v>1.76</v>
      </c>
      <c r="E222" s="13" t="n">
        <v>1.6</v>
      </c>
      <c r="F222" s="13" t="n">
        <v>6.82333333333333</v>
      </c>
      <c r="G222" s="13" t="n">
        <v>8.90887385326189</v>
      </c>
      <c r="H222" s="13" t="n">
        <v>239.666666666667</v>
      </c>
      <c r="I222" s="18" t="n">
        <v>4.19468747319129E-011</v>
      </c>
      <c r="J222" s="19"/>
    </row>
    <row r="223" customFormat="false" ht="15" hidden="false" customHeight="false" outlineLevel="0" collapsed="false">
      <c r="B223" s="1" t="s">
        <v>266</v>
      </c>
      <c r="C223" s="1" t="n">
        <v>7.63</v>
      </c>
      <c r="D223" s="1" t="n">
        <v>7.78</v>
      </c>
      <c r="E223" s="1" t="n">
        <v>6.19</v>
      </c>
      <c r="F223" s="1" t="n">
        <v>7.2</v>
      </c>
      <c r="G223" s="1" t="n">
        <v>0.877895210147539</v>
      </c>
      <c r="H223" s="1" t="n">
        <v>2429.66666666667</v>
      </c>
      <c r="I223" s="2" t="n">
        <v>1.7125312433729E-011</v>
      </c>
      <c r="K223" s="17"/>
      <c r="L223" s="17"/>
    </row>
    <row r="224" customFormat="false" ht="15" hidden="false" customHeight="false" outlineLevel="0" collapsed="false">
      <c r="A224" s="14"/>
      <c r="B224" s="14" t="s">
        <v>267</v>
      </c>
      <c r="C224" s="14" t="n">
        <v>30.87</v>
      </c>
      <c r="D224" s="14" t="n">
        <v>15.96</v>
      </c>
      <c r="E224" s="14" t="n">
        <v>13.66</v>
      </c>
      <c r="F224" s="14" t="n">
        <v>20.1633333333333</v>
      </c>
      <c r="G224" s="14" t="n">
        <v>9.34328814354633</v>
      </c>
      <c r="H224" s="14" t="n">
        <v>2607</v>
      </c>
      <c r="I224" s="15" t="n">
        <v>1.59146307923795E-009</v>
      </c>
      <c r="J224" s="16" t="n">
        <v>4</v>
      </c>
    </row>
    <row r="225" s="14" customFormat="true" ht="15" hidden="false" customHeight="false" outlineLevel="0" collapsed="false">
      <c r="A225" s="1"/>
      <c r="B225" s="1" t="s">
        <v>268</v>
      </c>
      <c r="C225" s="1" t="n">
        <v>9.24</v>
      </c>
      <c r="D225" s="1" t="n">
        <v>4.07</v>
      </c>
      <c r="E225" s="1" t="n">
        <v>6.03</v>
      </c>
      <c r="F225" s="1" t="n">
        <v>6.44666666666667</v>
      </c>
      <c r="G225" s="1" t="n">
        <v>2.61006385617926</v>
      </c>
      <c r="H225" s="1" t="n">
        <v>1343</v>
      </c>
      <c r="I225" s="2" t="n">
        <v>1.54011442479663E-011</v>
      </c>
      <c r="J225" s="3"/>
      <c r="K225" s="4"/>
      <c r="L225" s="4"/>
      <c r="M225" s="4"/>
      <c r="N225" s="4"/>
      <c r="O225" s="4"/>
      <c r="P225" s="4"/>
      <c r="Q225" s="4"/>
      <c r="R225" s="4"/>
      <c r="S225" s="4"/>
      <c r="T225" s="4"/>
    </row>
    <row r="226" customFormat="false" ht="15" hidden="false" customHeight="false" outlineLevel="0" collapsed="false">
      <c r="B226" s="1" t="s">
        <v>269</v>
      </c>
      <c r="C226" s="1" t="n">
        <v>0.33</v>
      </c>
      <c r="D226" s="1" t="n">
        <v>0.25</v>
      </c>
      <c r="E226" s="1" t="n">
        <v>0.17</v>
      </c>
      <c r="F226" s="1" t="n">
        <v>0.25</v>
      </c>
      <c r="G226" s="1" t="n">
        <v>0.0799999999999998</v>
      </c>
      <c r="H226" s="1" t="n">
        <v>1187.66666666667</v>
      </c>
      <c r="I226" s="2" t="n">
        <v>3.2120883765825E-012</v>
      </c>
    </row>
    <row r="227" customFormat="false" ht="15" hidden="false" customHeight="false" outlineLevel="0" collapsed="false">
      <c r="B227" s="1" t="s">
        <v>270</v>
      </c>
      <c r="C227" s="1" t="n">
        <v>1.66</v>
      </c>
      <c r="D227" s="1" t="n">
        <v>0.79</v>
      </c>
      <c r="E227" s="1" t="n">
        <v>2.63</v>
      </c>
      <c r="F227" s="1" t="n">
        <v>1.69333333333333</v>
      </c>
      <c r="G227" s="1" t="n">
        <v>0.920452787128885</v>
      </c>
      <c r="H227" s="1" t="n">
        <v>759.666666666667</v>
      </c>
      <c r="I227" s="2" t="n">
        <v>4.54040476435338E-012</v>
      </c>
    </row>
    <row r="228" customFormat="false" ht="15" hidden="false" customHeight="false" outlineLevel="0" collapsed="false">
      <c r="A228" s="14" t="s">
        <v>271</v>
      </c>
      <c r="B228" s="14" t="s">
        <v>272</v>
      </c>
      <c r="C228" s="14" t="n">
        <v>25.81</v>
      </c>
      <c r="D228" s="14" t="n">
        <v>23.94</v>
      </c>
      <c r="E228" s="14" t="n">
        <v>16.21</v>
      </c>
      <c r="F228" s="14" t="n">
        <v>21.9866666666667</v>
      </c>
      <c r="G228" s="14" t="n">
        <v>5.08936472787452</v>
      </c>
      <c r="H228" s="14" t="n">
        <v>3272.33333333333</v>
      </c>
      <c r="I228" s="15" t="n">
        <v>1.33084353822959E-009</v>
      </c>
      <c r="J228" s="16" t="n">
        <v>4</v>
      </c>
    </row>
    <row r="229" s="14" customFormat="true" ht="15" hidden="false" customHeight="false" outlineLevel="0" collapsed="false">
      <c r="A229" s="1" t="s">
        <v>271</v>
      </c>
      <c r="B229" s="1" t="s">
        <v>273</v>
      </c>
      <c r="C229" s="1" t="n">
        <v>1.57</v>
      </c>
      <c r="D229" s="1" t="n">
        <v>1.68</v>
      </c>
      <c r="E229" s="1" t="n">
        <v>1.79</v>
      </c>
      <c r="F229" s="1" t="n">
        <v>1.68</v>
      </c>
      <c r="G229" s="1" t="n">
        <v>0.110000000000001</v>
      </c>
      <c r="H229" s="1" t="n">
        <v>1384.66666666667</v>
      </c>
      <c r="I229" s="2" t="n">
        <v>4.47524009440145E-012</v>
      </c>
      <c r="J229" s="3"/>
      <c r="K229" s="4"/>
      <c r="L229" s="4"/>
      <c r="M229" s="4"/>
      <c r="N229" s="4"/>
      <c r="O229" s="4"/>
      <c r="P229" s="4"/>
      <c r="Q229" s="4"/>
      <c r="R229" s="4"/>
      <c r="S229" s="4"/>
      <c r="T229" s="4"/>
    </row>
    <row r="230" customFormat="false" ht="15" hidden="false" customHeight="false" outlineLevel="0" collapsed="false">
      <c r="A230" s="1" t="s">
        <v>271</v>
      </c>
      <c r="B230" s="1" t="s">
        <v>274</v>
      </c>
      <c r="C230" s="1" t="n">
        <v>6.67</v>
      </c>
      <c r="D230" s="1" t="n">
        <v>4.64</v>
      </c>
      <c r="E230" s="1" t="n">
        <v>2.15</v>
      </c>
      <c r="F230" s="1" t="n">
        <v>4.48666666666667</v>
      </c>
      <c r="G230" s="1" t="n">
        <v>2.26389781865996</v>
      </c>
      <c r="H230" s="1" t="n">
        <v>2794.66666666667</v>
      </c>
      <c r="I230" s="2" t="n">
        <v>9.3360060378308E-012</v>
      </c>
    </row>
    <row r="231" customFormat="false" ht="15" hidden="false" customHeight="false" outlineLevel="0" collapsed="false">
      <c r="A231" s="1" t="s">
        <v>271</v>
      </c>
      <c r="B231" s="1" t="s">
        <v>275</v>
      </c>
      <c r="C231" s="1" t="n">
        <v>7.3</v>
      </c>
      <c r="D231" s="1" t="n">
        <v>3.63</v>
      </c>
      <c r="E231" s="1" t="n">
        <v>3.75</v>
      </c>
      <c r="F231" s="1" t="n">
        <v>4.89333333333333</v>
      </c>
      <c r="G231" s="1" t="n">
        <v>2.08509791936334</v>
      </c>
      <c r="H231" s="1" t="n">
        <v>2191.33333333333</v>
      </c>
      <c r="I231" s="2" t="n">
        <v>1.01937728581977E-011</v>
      </c>
    </row>
    <row r="232" customFormat="false" ht="15" hidden="false" customHeight="false" outlineLevel="0" collapsed="false">
      <c r="A232" s="14" t="s">
        <v>276</v>
      </c>
      <c r="B232" s="14" t="s">
        <v>277</v>
      </c>
      <c r="C232" s="14" t="n">
        <v>57.28</v>
      </c>
      <c r="D232" s="14" t="n">
        <v>39.23</v>
      </c>
      <c r="E232" s="14" t="n">
        <v>13.96</v>
      </c>
      <c r="F232" s="14" t="n">
        <v>36.8233333333333</v>
      </c>
      <c r="G232" s="14" t="n">
        <v>21.7600467217636</v>
      </c>
      <c r="H232" s="14" t="n">
        <v>2825</v>
      </c>
      <c r="I232" s="15" t="n">
        <v>5.7558433029195E-006</v>
      </c>
      <c r="J232" s="16" t="n">
        <v>3</v>
      </c>
      <c r="K232" s="17"/>
      <c r="L232" s="17"/>
    </row>
    <row r="233" s="14" customFormat="true" ht="15" hidden="false" customHeight="false" outlineLevel="0" collapsed="false">
      <c r="A233" s="13" t="s">
        <v>276</v>
      </c>
      <c r="B233" s="13" t="s">
        <v>278</v>
      </c>
      <c r="C233" s="13" t="n">
        <v>95.66</v>
      </c>
      <c r="D233" s="13" t="n">
        <v>73.63</v>
      </c>
      <c r="E233" s="13" t="n">
        <v>88.24</v>
      </c>
      <c r="F233" s="13" t="n">
        <v>85.8433333333333</v>
      </c>
      <c r="G233" s="13" t="n">
        <v>11.2088462088359</v>
      </c>
      <c r="H233" s="13" t="n">
        <v>2320.33333333333</v>
      </c>
      <c r="I233" s="18" t="n">
        <v>0.05855752635004</v>
      </c>
      <c r="J233" s="19"/>
      <c r="K233" s="4"/>
      <c r="L233" s="4"/>
      <c r="M233" s="4"/>
      <c r="N233" s="4"/>
      <c r="O233" s="4"/>
      <c r="P233" s="4"/>
      <c r="Q233" s="4"/>
      <c r="R233" s="4"/>
      <c r="S233" s="4"/>
      <c r="T233" s="4"/>
    </row>
    <row r="234" customFormat="false" ht="15" hidden="false" customHeight="false" outlineLevel="0" collapsed="false">
      <c r="A234" s="1" t="s">
        <v>276</v>
      </c>
      <c r="B234" s="1" t="s">
        <v>279</v>
      </c>
      <c r="C234" s="1" t="n">
        <v>32.86</v>
      </c>
      <c r="D234" s="1" t="n">
        <v>16.2</v>
      </c>
      <c r="E234" s="1" t="n">
        <v>19.82</v>
      </c>
      <c r="F234" s="1" t="n">
        <v>22.96</v>
      </c>
      <c r="G234" s="1" t="n">
        <v>8.76262517742258</v>
      </c>
      <c r="H234" s="1" t="n">
        <v>1808.33333333333</v>
      </c>
      <c r="I234" s="2" t="n">
        <v>3.21674386263213E-009</v>
      </c>
    </row>
    <row r="235" customFormat="false" ht="15" hidden="false" customHeight="false" outlineLevel="0" collapsed="false">
      <c r="A235" s="1" t="s">
        <v>276</v>
      </c>
      <c r="B235" s="1" t="s">
        <v>280</v>
      </c>
      <c r="C235" s="1" t="n">
        <v>3.83</v>
      </c>
      <c r="D235" s="1" t="n">
        <v>4.36</v>
      </c>
      <c r="E235" s="1" t="n">
        <v>5.11</v>
      </c>
      <c r="F235" s="1" t="n">
        <v>4.43333333333333</v>
      </c>
      <c r="G235" s="1" t="n">
        <v>0.643143322544306</v>
      </c>
      <c r="H235" s="1" t="n">
        <v>1982</v>
      </c>
      <c r="I235" s="2" t="n">
        <v>8.65101448069989E-012</v>
      </c>
    </row>
    <row r="236" customFormat="false" ht="15" hidden="false" customHeight="false" outlineLevel="0" collapsed="false">
      <c r="A236" s="14" t="s">
        <v>281</v>
      </c>
      <c r="B236" s="14" t="s">
        <v>282</v>
      </c>
      <c r="C236" s="14" t="n">
        <v>11.46</v>
      </c>
      <c r="D236" s="14" t="n">
        <v>3.05</v>
      </c>
      <c r="E236" s="14" t="n">
        <v>7.44</v>
      </c>
      <c r="F236" s="14" t="n">
        <v>7.31666666666667</v>
      </c>
      <c r="G236" s="14" t="n">
        <v>4.20635630128183</v>
      </c>
      <c r="H236" s="14" t="n">
        <v>1560</v>
      </c>
      <c r="I236" s="15" t="n">
        <v>2.20458523807853E-011</v>
      </c>
      <c r="J236" s="16" t="n">
        <v>4</v>
      </c>
    </row>
    <row r="237" s="14" customFormat="true" ht="15" hidden="false" customHeight="false" outlineLevel="0" collapsed="false">
      <c r="A237" s="1" t="s">
        <v>281</v>
      </c>
      <c r="B237" s="1" t="s">
        <v>283</v>
      </c>
      <c r="C237" s="1" t="n">
        <v>0.21</v>
      </c>
      <c r="D237" s="1" t="n">
        <v>0</v>
      </c>
      <c r="E237" s="1" t="n">
        <v>0.18</v>
      </c>
      <c r="F237" s="1" t="n">
        <v>0.13</v>
      </c>
      <c r="G237" s="1" t="n">
        <v>0.113578166916005</v>
      </c>
      <c r="H237" s="1" t="n">
        <v>1050.66666666667</v>
      </c>
      <c r="I237" s="2" t="n">
        <v>3.12497624793185E-012</v>
      </c>
      <c r="J237" s="3"/>
      <c r="K237" s="4"/>
      <c r="L237" s="4"/>
      <c r="M237" s="4"/>
      <c r="N237" s="4"/>
      <c r="O237" s="4"/>
      <c r="P237" s="4"/>
      <c r="Q237" s="4"/>
      <c r="R237" s="4"/>
      <c r="S237" s="4"/>
      <c r="T237" s="4"/>
    </row>
    <row r="238" customFormat="false" ht="15" hidden="false" customHeight="false" outlineLevel="0" collapsed="false">
      <c r="A238" s="1" t="s">
        <v>281</v>
      </c>
      <c r="B238" s="1" t="s">
        <v>284</v>
      </c>
      <c r="C238" s="1" t="n">
        <v>0.17</v>
      </c>
      <c r="D238" s="1" t="n">
        <v>0.04</v>
      </c>
      <c r="E238" s="1" t="n">
        <v>0</v>
      </c>
      <c r="F238" s="1" t="n">
        <v>0.07</v>
      </c>
      <c r="G238" s="1" t="n">
        <v>0.0888819441731559</v>
      </c>
      <c r="H238" s="1" t="n">
        <v>2241.33333333333</v>
      </c>
      <c r="I238" s="2" t="n">
        <v>3.08200608231509E-012</v>
      </c>
    </row>
    <row r="239" customFormat="false" ht="15" hidden="false" customHeight="false" outlineLevel="0" collapsed="false">
      <c r="A239" s="1" t="s">
        <v>281</v>
      </c>
      <c r="B239" s="1" t="s">
        <v>285</v>
      </c>
      <c r="C239" s="1" t="n">
        <v>0.95</v>
      </c>
      <c r="D239" s="1" t="n">
        <v>1.04</v>
      </c>
      <c r="E239" s="1" t="n">
        <v>0.51</v>
      </c>
      <c r="F239" s="1" t="n">
        <v>0.833333333333333</v>
      </c>
      <c r="G239" s="1" t="n">
        <v>0.283607710285411</v>
      </c>
      <c r="H239" s="1" t="n">
        <v>1265.33333333333</v>
      </c>
      <c r="I239" s="2" t="n">
        <v>3.67863109958722E-012</v>
      </c>
    </row>
    <row r="240" customFormat="false" ht="15" hidden="false" customHeight="false" outlineLevel="0" collapsed="false">
      <c r="A240" s="10" t="s">
        <v>286</v>
      </c>
      <c r="B240" s="10" t="s">
        <v>287</v>
      </c>
      <c r="C240" s="10" t="n">
        <v>53.16</v>
      </c>
      <c r="D240" s="10" t="n">
        <v>40.63</v>
      </c>
      <c r="E240" s="10" t="n">
        <v>30.12</v>
      </c>
      <c r="F240" s="10" t="n">
        <v>41.3033333333333</v>
      </c>
      <c r="G240" s="10" t="n">
        <v>11.5347489497315</v>
      </c>
      <c r="H240" s="10" t="n">
        <v>3278.33333333333</v>
      </c>
      <c r="I240" s="11" t="n">
        <v>2.59303454062635E-006</v>
      </c>
      <c r="J240" s="12" t="n">
        <v>2</v>
      </c>
    </row>
    <row r="241" s="14" customFormat="true" ht="15" hidden="false" customHeight="false" outlineLevel="0" collapsed="false">
      <c r="A241" s="1" t="s">
        <v>286</v>
      </c>
      <c r="B241" s="1" t="s">
        <v>288</v>
      </c>
      <c r="C241" s="1" t="n">
        <v>0</v>
      </c>
      <c r="D241" s="1" t="n">
        <v>0.09</v>
      </c>
      <c r="E241" s="1" t="n">
        <v>0.11</v>
      </c>
      <c r="F241" s="1" t="n">
        <v>0.0666666666666667</v>
      </c>
      <c r="G241" s="1" t="n">
        <v>0.0585946527708231</v>
      </c>
      <c r="H241" s="1" t="n">
        <v>954.666666666667</v>
      </c>
      <c r="I241" s="2" t="n">
        <v>3.07946122250902E-012</v>
      </c>
      <c r="J241" s="3"/>
      <c r="K241" s="4"/>
      <c r="L241" s="4"/>
      <c r="M241" s="4"/>
      <c r="N241" s="4"/>
      <c r="O241" s="4"/>
      <c r="P241" s="4"/>
      <c r="Q241" s="4"/>
      <c r="R241" s="4"/>
      <c r="S241" s="4"/>
      <c r="T241" s="4"/>
    </row>
    <row r="242" customFormat="false" ht="15" hidden="false" customHeight="false" outlineLevel="0" collapsed="false">
      <c r="A242" s="1" t="s">
        <v>286</v>
      </c>
      <c r="B242" s="1" t="s">
        <v>289</v>
      </c>
      <c r="C242" s="1" t="n">
        <v>9.14</v>
      </c>
      <c r="D242" s="1" t="n">
        <v>10.78</v>
      </c>
      <c r="E242" s="1" t="n">
        <v>9.22</v>
      </c>
      <c r="F242" s="1" t="n">
        <v>9.71333333333333</v>
      </c>
      <c r="G242" s="1" t="n">
        <v>0.924626050537903</v>
      </c>
      <c r="H242" s="1" t="n">
        <v>2356.33333333333</v>
      </c>
      <c r="I242" s="2" t="n">
        <v>3.23680427415673E-011</v>
      </c>
    </row>
    <row r="243" customFormat="false" ht="15" hidden="false" customHeight="false" outlineLevel="0" collapsed="false">
      <c r="A243" s="13" t="s">
        <v>286</v>
      </c>
      <c r="B243" s="13" t="s">
        <v>290</v>
      </c>
      <c r="C243" s="13" t="n">
        <v>90.87</v>
      </c>
      <c r="D243" s="13" t="n">
        <v>90.93</v>
      </c>
      <c r="E243" s="13" t="n">
        <v>92.88</v>
      </c>
      <c r="F243" s="13" t="n">
        <v>91.56</v>
      </c>
      <c r="G243" s="13" t="n">
        <v>1.14354711315249</v>
      </c>
      <c r="H243" s="13" t="n">
        <v>904</v>
      </c>
      <c r="I243" s="18" t="n">
        <v>0.00454435274588104</v>
      </c>
      <c r="J243" s="19"/>
    </row>
    <row r="244" customFormat="false" ht="15" hidden="false" customHeight="false" outlineLevel="0" collapsed="false">
      <c r="A244" s="14" t="s">
        <v>291</v>
      </c>
      <c r="B244" s="14" t="s">
        <v>292</v>
      </c>
      <c r="C244" s="14" t="n">
        <v>1.51</v>
      </c>
      <c r="D244" s="14" t="n">
        <v>0.21</v>
      </c>
      <c r="E244" s="14" t="n">
        <v>3.7</v>
      </c>
      <c r="F244" s="14" t="n">
        <v>1.80666666666667</v>
      </c>
      <c r="G244" s="14" t="n">
        <v>1.763812159311</v>
      </c>
      <c r="H244" s="14" t="n">
        <v>628.333333333333</v>
      </c>
      <c r="I244" s="15" t="n">
        <v>4.80748930822348E-012</v>
      </c>
      <c r="J244" s="16" t="n">
        <v>4</v>
      </c>
      <c r="K244" s="17"/>
      <c r="L244" s="17"/>
    </row>
    <row r="245" s="14" customFormat="true" ht="15" hidden="false" customHeight="false" outlineLevel="0" collapsed="false">
      <c r="A245" s="1" t="s">
        <v>291</v>
      </c>
      <c r="B245" s="1" t="s">
        <v>293</v>
      </c>
      <c r="C245" s="1" t="n">
        <v>28.63</v>
      </c>
      <c r="D245" s="1" t="n">
        <v>16.01</v>
      </c>
      <c r="E245" s="1" t="n">
        <v>16.9</v>
      </c>
      <c r="F245" s="1" t="n">
        <v>20.5133333333333</v>
      </c>
      <c r="G245" s="1" t="n">
        <v>7.04331124779626</v>
      </c>
      <c r="H245" s="1" t="n">
        <v>1475.66666666667</v>
      </c>
      <c r="I245" s="2" t="n">
        <v>1.14458416310893E-009</v>
      </c>
      <c r="J245" s="3"/>
      <c r="K245" s="4"/>
      <c r="L245" s="4"/>
      <c r="M245" s="4"/>
      <c r="N245" s="4"/>
      <c r="O245" s="4"/>
      <c r="P245" s="4"/>
      <c r="Q245" s="4"/>
      <c r="R245" s="4"/>
      <c r="S245" s="4"/>
      <c r="T245" s="4"/>
    </row>
    <row r="246" customFormat="false" ht="15" hidden="false" customHeight="false" outlineLevel="0" collapsed="false">
      <c r="A246" s="1" t="s">
        <v>291</v>
      </c>
      <c r="B246" s="1" t="s">
        <v>294</v>
      </c>
      <c r="C246" s="1" t="n">
        <v>12.12</v>
      </c>
      <c r="D246" s="1" t="n">
        <v>5.38</v>
      </c>
      <c r="E246" s="1" t="n">
        <v>11.72</v>
      </c>
      <c r="F246" s="1" t="n">
        <v>9.74</v>
      </c>
      <c r="G246" s="1" t="n">
        <v>3.78116384199363</v>
      </c>
      <c r="H246" s="1" t="n">
        <v>893.666666666667</v>
      </c>
      <c r="I246" s="2" t="n">
        <v>3.88942688810516E-011</v>
      </c>
    </row>
    <row r="247" customFormat="false" ht="15" hidden="false" customHeight="false" outlineLevel="0" collapsed="false">
      <c r="A247" s="1" t="s">
        <v>291</v>
      </c>
      <c r="B247" s="1" t="s">
        <v>295</v>
      </c>
      <c r="C247" s="1" t="n">
        <v>12.3</v>
      </c>
      <c r="D247" s="1" t="n">
        <v>5.58</v>
      </c>
      <c r="E247" s="1" t="n">
        <v>6.68</v>
      </c>
      <c r="F247" s="1" t="n">
        <v>8.18666666666667</v>
      </c>
      <c r="G247" s="1" t="n">
        <v>3.60446019999297</v>
      </c>
      <c r="H247" s="1" t="n">
        <v>1521.33333333333</v>
      </c>
      <c r="I247" s="2" t="n">
        <v>2.57753562264272E-011</v>
      </c>
    </row>
    <row r="248" customFormat="false" ht="15" hidden="false" customHeight="false" outlineLevel="0" collapsed="false">
      <c r="A248" s="14" t="s">
        <v>296</v>
      </c>
      <c r="B248" s="14" t="s">
        <v>297</v>
      </c>
      <c r="C248" s="14" t="n">
        <v>10.24</v>
      </c>
      <c r="D248" s="14" t="n">
        <v>3.09</v>
      </c>
      <c r="E248" s="14" t="n">
        <v>1.78</v>
      </c>
      <c r="F248" s="14" t="n">
        <v>5.03666666666667</v>
      </c>
      <c r="G248" s="14" t="n">
        <v>4.55357368814136</v>
      </c>
      <c r="H248" s="14" t="n">
        <v>1257.33333333333</v>
      </c>
      <c r="I248" s="15" t="n">
        <v>1.31051542519624E-011</v>
      </c>
      <c r="J248" s="16" t="n">
        <v>2</v>
      </c>
    </row>
    <row r="249" s="14" customFormat="true" ht="15" hidden="false" customHeight="false" outlineLevel="0" collapsed="false">
      <c r="A249" s="13" t="s">
        <v>296</v>
      </c>
      <c r="B249" s="13" t="s">
        <v>298</v>
      </c>
      <c r="C249" s="13" t="n">
        <v>67.96</v>
      </c>
      <c r="D249" s="13" t="n">
        <v>47.37</v>
      </c>
      <c r="E249" s="13" t="n">
        <v>58.52</v>
      </c>
      <c r="F249" s="13" t="n">
        <v>57.95</v>
      </c>
      <c r="G249" s="13" t="n">
        <v>10.3068278340137</v>
      </c>
      <c r="H249" s="13" t="n">
        <v>3883.66666666667</v>
      </c>
      <c r="I249" s="18" t="n">
        <v>0.00161229083168936</v>
      </c>
      <c r="J249" s="19"/>
      <c r="K249" s="4"/>
      <c r="L249" s="4"/>
      <c r="M249" s="4"/>
      <c r="N249" s="4"/>
      <c r="O249" s="4"/>
      <c r="P249" s="4"/>
      <c r="Q249" s="4"/>
      <c r="R249" s="4"/>
      <c r="S249" s="4"/>
      <c r="T249" s="4"/>
    </row>
    <row r="250" customFormat="false" ht="15" hidden="false" customHeight="false" outlineLevel="0" collapsed="false">
      <c r="A250" s="13" t="s">
        <v>296</v>
      </c>
      <c r="B250" s="13" t="s">
        <v>299</v>
      </c>
      <c r="C250" s="13" t="n">
        <v>59.15</v>
      </c>
      <c r="D250" s="13" t="n">
        <v>62.8</v>
      </c>
      <c r="E250" s="13" t="n">
        <v>36.83</v>
      </c>
      <c r="F250" s="13" t="n">
        <v>52.9266666666667</v>
      </c>
      <c r="G250" s="13" t="n">
        <v>14.0590765462507</v>
      </c>
      <c r="H250" s="13" t="n">
        <v>3278.66666666667</v>
      </c>
      <c r="I250" s="18" t="n">
        <v>0.000352737633994419</v>
      </c>
      <c r="J250" s="19"/>
    </row>
    <row r="251" customFormat="false" ht="15" hidden="false" customHeight="false" outlineLevel="0" collapsed="false">
      <c r="A251" s="1" t="s">
        <v>296</v>
      </c>
      <c r="B251" s="1" t="s">
        <v>300</v>
      </c>
      <c r="C251" s="1" t="n">
        <v>0</v>
      </c>
      <c r="D251" s="1" t="n">
        <v>0.07</v>
      </c>
      <c r="E251" s="1" t="n">
        <v>0</v>
      </c>
      <c r="F251" s="1" t="n">
        <v>0.0233333333333333</v>
      </c>
      <c r="G251" s="1" t="n">
        <v>0.0404145188432738</v>
      </c>
      <c r="H251" s="1" t="n">
        <v>1176</v>
      </c>
      <c r="I251" s="2" t="n">
        <v>3.04891423577727E-012</v>
      </c>
    </row>
    <row r="252" customFormat="false" ht="15" hidden="false" customHeight="false" outlineLevel="0" collapsed="false">
      <c r="A252" s="14" t="s">
        <v>301</v>
      </c>
      <c r="B252" s="14" t="s">
        <v>302</v>
      </c>
      <c r="C252" s="14" t="n">
        <v>5.19</v>
      </c>
      <c r="D252" s="14" t="n">
        <v>1.37</v>
      </c>
      <c r="E252" s="14" t="n">
        <v>2.31</v>
      </c>
      <c r="F252" s="14" t="n">
        <v>2.95666666666667</v>
      </c>
      <c r="G252" s="14" t="n">
        <v>1.99041034295276</v>
      </c>
      <c r="H252" s="14" t="n">
        <v>2076</v>
      </c>
      <c r="I252" s="15" t="n">
        <v>6.37548782986806E-012</v>
      </c>
      <c r="J252" s="16" t="n">
        <v>3</v>
      </c>
    </row>
    <row r="253" s="14" customFormat="true" ht="15" hidden="false" customHeight="false" outlineLevel="0" collapsed="false">
      <c r="A253" s="1" t="s">
        <v>301</v>
      </c>
      <c r="B253" s="1" t="s">
        <v>303</v>
      </c>
      <c r="C253" s="1" t="n">
        <v>2.35</v>
      </c>
      <c r="D253" s="1" t="n">
        <v>1.36</v>
      </c>
      <c r="E253" s="1" t="n">
        <v>0.91</v>
      </c>
      <c r="F253" s="1" t="n">
        <v>1.54</v>
      </c>
      <c r="G253" s="1" t="n">
        <v>0.736681749468521</v>
      </c>
      <c r="H253" s="1" t="n">
        <v>1834.66666666667</v>
      </c>
      <c r="I253" s="2" t="n">
        <v>4.36262025782106E-012</v>
      </c>
      <c r="J253" s="3"/>
      <c r="K253" s="4"/>
      <c r="L253" s="4"/>
      <c r="M253" s="4"/>
      <c r="N253" s="4"/>
      <c r="O253" s="4"/>
      <c r="P253" s="4"/>
      <c r="Q253" s="4"/>
      <c r="R253" s="4"/>
      <c r="S253" s="4"/>
      <c r="T253" s="4"/>
    </row>
    <row r="254" customFormat="false" ht="15" hidden="false" customHeight="false" outlineLevel="0" collapsed="false">
      <c r="A254" s="13" t="s">
        <v>301</v>
      </c>
      <c r="B254" s="13" t="s">
        <v>304</v>
      </c>
      <c r="C254" s="13" t="n">
        <v>63.73</v>
      </c>
      <c r="D254" s="13" t="n">
        <v>21.55</v>
      </c>
      <c r="E254" s="13" t="n">
        <v>51.23</v>
      </c>
      <c r="F254" s="13" t="n">
        <v>45.5033333333333</v>
      </c>
      <c r="G254" s="13" t="n">
        <v>21.6652748270899</v>
      </c>
      <c r="H254" s="13" t="n">
        <v>2619</v>
      </c>
      <c r="I254" s="18" t="n">
        <v>9.58011659764825E-005</v>
      </c>
      <c r="J254" s="19"/>
    </row>
    <row r="255" customFormat="false" ht="15" hidden="false" customHeight="false" outlineLevel="0" collapsed="false">
      <c r="A255" s="1" t="s">
        <v>301</v>
      </c>
      <c r="B255" s="1" t="s">
        <v>305</v>
      </c>
      <c r="C255" s="1" t="n">
        <v>10.48</v>
      </c>
      <c r="D255" s="1" t="n">
        <v>7.98</v>
      </c>
      <c r="E255" s="1" t="n">
        <v>17.45</v>
      </c>
      <c r="F255" s="1" t="n">
        <v>11.97</v>
      </c>
      <c r="G255" s="1" t="n">
        <v>4.90767765852649</v>
      </c>
      <c r="H255" s="1" t="n">
        <v>1794.66666666667</v>
      </c>
      <c r="I255" s="2" t="n">
        <v>7.86884706764541E-011</v>
      </c>
    </row>
    <row r="256" customFormat="false" ht="15" hidden="false" customHeight="false" outlineLevel="0" collapsed="false">
      <c r="A256" s="14" t="s">
        <v>306</v>
      </c>
      <c r="B256" s="14" t="s">
        <v>307</v>
      </c>
      <c r="C256" s="14" t="n">
        <v>1.52</v>
      </c>
      <c r="D256" s="14" t="n">
        <v>1.61</v>
      </c>
      <c r="E256" s="14" t="n">
        <v>1.02</v>
      </c>
      <c r="F256" s="14" t="n">
        <v>1.38333333333333</v>
      </c>
      <c r="G256" s="14" t="n">
        <v>0.317857410379769</v>
      </c>
      <c r="H256" s="14" t="n">
        <v>3368.33333333333</v>
      </c>
      <c r="I256" s="15" t="n">
        <v>4.18098157654491E-012</v>
      </c>
      <c r="J256" s="16" t="n">
        <v>2</v>
      </c>
    </row>
    <row r="257" s="14" customFormat="true" ht="15" hidden="false" customHeight="false" outlineLevel="0" collapsed="false">
      <c r="A257" s="13" t="s">
        <v>306</v>
      </c>
      <c r="B257" s="13" t="s">
        <v>308</v>
      </c>
      <c r="C257" s="13" t="n">
        <v>96.14</v>
      </c>
      <c r="D257" s="13" t="n">
        <v>93.45</v>
      </c>
      <c r="E257" s="13" t="n">
        <v>93.67</v>
      </c>
      <c r="F257" s="13" t="n">
        <v>94.42</v>
      </c>
      <c r="G257" s="13" t="n">
        <v>1.49361976419719</v>
      </c>
      <c r="H257" s="13" t="n">
        <v>1140</v>
      </c>
      <c r="I257" s="18" t="n">
        <v>0.00131667297628787</v>
      </c>
      <c r="J257" s="19"/>
      <c r="K257" s="4"/>
      <c r="L257" s="4"/>
      <c r="M257" s="4"/>
      <c r="N257" s="4"/>
      <c r="O257" s="4"/>
      <c r="P257" s="4"/>
      <c r="Q257" s="4"/>
      <c r="R257" s="4"/>
      <c r="S257" s="4"/>
      <c r="T257" s="4"/>
    </row>
    <row r="258" customFormat="false" ht="15" hidden="false" customHeight="false" outlineLevel="0" collapsed="false">
      <c r="A258" s="13" t="s">
        <v>306</v>
      </c>
      <c r="B258" s="13" t="s">
        <v>309</v>
      </c>
      <c r="C258" s="13" t="n">
        <v>81.71</v>
      </c>
      <c r="D258" s="13" t="n">
        <v>62.54</v>
      </c>
      <c r="E258" s="13" t="n">
        <v>88.52</v>
      </c>
      <c r="F258" s="13" t="n">
        <v>77.59</v>
      </c>
      <c r="G258" s="13" t="n">
        <v>13.4711135397189</v>
      </c>
      <c r="H258" s="13" t="n">
        <v>3183.66666666667</v>
      </c>
      <c r="I258" s="18" t="n">
        <v>0.43501136884298</v>
      </c>
      <c r="J258" s="19"/>
    </row>
    <row r="259" customFormat="false" ht="15" hidden="false" customHeight="false" outlineLevel="0" collapsed="false">
      <c r="A259" s="1" t="s">
        <v>306</v>
      </c>
      <c r="B259" s="1" t="s">
        <v>310</v>
      </c>
      <c r="C259" s="1" t="n">
        <v>20.41</v>
      </c>
      <c r="D259" s="1" t="n">
        <v>19.69</v>
      </c>
      <c r="E259" s="1" t="n">
        <v>13.75</v>
      </c>
      <c r="F259" s="1" t="n">
        <v>17.95</v>
      </c>
      <c r="G259" s="1" t="n">
        <v>3.65507865852433</v>
      </c>
      <c r="H259" s="1" t="n">
        <v>2084.33333333333</v>
      </c>
      <c r="I259" s="2" t="n">
        <v>3.51727862675517E-010</v>
      </c>
    </row>
    <row r="260" customFormat="false" ht="15" hidden="false" customHeight="false" outlineLevel="0" collapsed="false">
      <c r="A260" s="10" t="s">
        <v>311</v>
      </c>
      <c r="B260" s="10" t="s">
        <v>312</v>
      </c>
      <c r="C260" s="10" t="n">
        <v>42.83</v>
      </c>
      <c r="D260" s="10" t="n">
        <v>50.24</v>
      </c>
      <c r="E260" s="10" t="n">
        <v>33.13</v>
      </c>
      <c r="F260" s="10" t="n">
        <v>42.0666666666667</v>
      </c>
      <c r="G260" s="10" t="n">
        <v>8.58050309325357</v>
      </c>
      <c r="H260" s="10" t="n">
        <v>3023</v>
      </c>
      <c r="I260" s="11" t="n">
        <v>2.04903892212609E-006</v>
      </c>
      <c r="J260" s="12" t="n">
        <v>2</v>
      </c>
    </row>
    <row r="261" s="14" customFormat="true" ht="15" hidden="false" customHeight="false" outlineLevel="0" collapsed="false">
      <c r="A261" s="1" t="s">
        <v>311</v>
      </c>
      <c r="B261" s="1" t="s">
        <v>313</v>
      </c>
      <c r="C261" s="1" t="n">
        <v>15.45</v>
      </c>
      <c r="D261" s="1" t="n">
        <v>26.2</v>
      </c>
      <c r="E261" s="1" t="n">
        <v>7.84</v>
      </c>
      <c r="F261" s="1" t="n">
        <v>16.4966666666667</v>
      </c>
      <c r="G261" s="1" t="n">
        <v>9.22464272117535</v>
      </c>
      <c r="H261" s="1" t="n">
        <v>1881.66666666667</v>
      </c>
      <c r="I261" s="2" t="n">
        <v>5.53177118834587E-010</v>
      </c>
      <c r="J261" s="3"/>
      <c r="K261" s="4"/>
      <c r="L261" s="4"/>
      <c r="M261" s="4"/>
      <c r="N261" s="4"/>
      <c r="O261" s="4"/>
      <c r="P261" s="4"/>
      <c r="Q261" s="4"/>
      <c r="R261" s="4"/>
      <c r="S261" s="4"/>
      <c r="T261" s="4"/>
    </row>
    <row r="262" customFormat="false" ht="15" hidden="false" customHeight="false" outlineLevel="0" collapsed="false">
      <c r="A262" s="13" t="s">
        <v>311</v>
      </c>
      <c r="B262" s="13" t="s">
        <v>314</v>
      </c>
      <c r="C262" s="13" t="n">
        <v>64.52</v>
      </c>
      <c r="D262" s="13" t="n">
        <v>1.25</v>
      </c>
      <c r="E262" s="13" t="n">
        <v>4.11</v>
      </c>
      <c r="F262" s="13" t="n">
        <v>23.2933333333333</v>
      </c>
      <c r="G262" s="13" t="n">
        <v>35.7319665472436</v>
      </c>
      <c r="H262" s="13" t="n">
        <v>331.333333333333</v>
      </c>
      <c r="I262" s="18" t="n">
        <v>4.36144254175031E-006</v>
      </c>
      <c r="J262" s="19"/>
    </row>
    <row r="263" customFormat="false" ht="15" hidden="false" customHeight="false" outlineLevel="0" collapsed="false">
      <c r="A263" s="1" t="s">
        <v>311</v>
      </c>
      <c r="B263" s="1" t="s">
        <v>315</v>
      </c>
      <c r="C263" s="1" t="n">
        <v>35.1</v>
      </c>
      <c r="D263" s="1" t="n">
        <v>43.41</v>
      </c>
      <c r="E263" s="1" t="n">
        <v>34</v>
      </c>
      <c r="F263" s="1" t="n">
        <v>37.5033333333333</v>
      </c>
      <c r="G263" s="1" t="n">
        <v>5.14480644274722</v>
      </c>
      <c r="H263" s="1" t="n">
        <v>3252.33333333333</v>
      </c>
      <c r="I263" s="2" t="n">
        <v>2.30807858825954E-007</v>
      </c>
      <c r="K263" s="17"/>
      <c r="L263" s="17"/>
    </row>
    <row r="264" customFormat="false" ht="15" hidden="false" customHeight="false" outlineLevel="0" collapsed="false">
      <c r="A264" s="14" t="s">
        <v>316</v>
      </c>
      <c r="B264" s="14" t="s">
        <v>317</v>
      </c>
      <c r="C264" s="14" t="n">
        <v>6.09</v>
      </c>
      <c r="D264" s="14" t="n">
        <v>4.16</v>
      </c>
      <c r="E264" s="14" t="n">
        <v>2.46</v>
      </c>
      <c r="F264" s="14" t="n">
        <v>4.23666666666667</v>
      </c>
      <c r="G264" s="14" t="n">
        <v>1.81621401088455</v>
      </c>
      <c r="H264" s="14" t="n">
        <v>2313.66666666667</v>
      </c>
      <c r="I264" s="15" t="n">
        <v>8.57768016789176E-012</v>
      </c>
      <c r="J264" s="16" t="n">
        <v>2</v>
      </c>
    </row>
    <row r="265" s="14" customFormat="true" ht="15" hidden="false" customHeight="false" outlineLevel="0" collapsed="false">
      <c r="A265" s="13" t="s">
        <v>316</v>
      </c>
      <c r="B265" s="13" t="s">
        <v>318</v>
      </c>
      <c r="C265" s="13" t="n">
        <v>53.53</v>
      </c>
      <c r="D265" s="13" t="n">
        <v>49.74</v>
      </c>
      <c r="E265" s="13" t="n">
        <v>66.24</v>
      </c>
      <c r="F265" s="13" t="n">
        <v>56.5033333333333</v>
      </c>
      <c r="G265" s="13" t="n">
        <v>8.64251313758527</v>
      </c>
      <c r="H265" s="13" t="n">
        <v>3059</v>
      </c>
      <c r="I265" s="18" t="n">
        <v>0.000745462622113992</v>
      </c>
      <c r="J265" s="19"/>
      <c r="K265" s="17"/>
      <c r="L265" s="17"/>
      <c r="M265" s="4"/>
      <c r="N265" s="4"/>
      <c r="O265" s="4"/>
      <c r="P265" s="4"/>
      <c r="Q265" s="4"/>
      <c r="R265" s="4"/>
      <c r="S265" s="4"/>
      <c r="T265" s="4"/>
    </row>
    <row r="266" customFormat="false" ht="15" hidden="false" customHeight="false" outlineLevel="0" collapsed="false">
      <c r="A266" s="13" t="s">
        <v>316</v>
      </c>
      <c r="B266" s="13" t="s">
        <v>319</v>
      </c>
      <c r="C266" s="13" t="n">
        <v>91.7</v>
      </c>
      <c r="D266" s="13" t="n">
        <v>87.23</v>
      </c>
      <c r="E266" s="13" t="n">
        <v>81.27</v>
      </c>
      <c r="F266" s="13" t="n">
        <v>86.7333333333333</v>
      </c>
      <c r="G266" s="13" t="n">
        <v>5.23270803058372</v>
      </c>
      <c r="H266" s="13" t="n">
        <v>2332.33333333333</v>
      </c>
      <c r="I266" s="18" t="n">
        <v>0.0345167667470725</v>
      </c>
      <c r="J266" s="19"/>
    </row>
    <row r="267" customFormat="false" ht="15" hidden="false" customHeight="false" outlineLevel="0" collapsed="false">
      <c r="A267" s="1" t="s">
        <v>316</v>
      </c>
      <c r="B267" s="1" t="s">
        <v>320</v>
      </c>
      <c r="C267" s="1" t="n">
        <v>27.22</v>
      </c>
      <c r="D267" s="1" t="n">
        <v>22.16</v>
      </c>
      <c r="E267" s="1" t="n">
        <v>39.86</v>
      </c>
      <c r="F267" s="1" t="n">
        <v>29.7466666666667</v>
      </c>
      <c r="G267" s="1" t="n">
        <v>9.11649786559145</v>
      </c>
      <c r="H267" s="1" t="n">
        <v>3108.66666666667</v>
      </c>
      <c r="I267" s="2" t="n">
        <v>2.86985993652584E-008</v>
      </c>
    </row>
    <row r="268" customFormat="false" ht="15" hidden="false" customHeight="false" outlineLevel="0" collapsed="false">
      <c r="A268" s="10" t="s">
        <v>321</v>
      </c>
      <c r="B268" s="10" t="s">
        <v>322</v>
      </c>
      <c r="C268" s="10" t="n">
        <v>55.27</v>
      </c>
      <c r="D268" s="10" t="n">
        <v>55.91</v>
      </c>
      <c r="E268" s="10" t="n">
        <v>58.66</v>
      </c>
      <c r="F268" s="10" t="n">
        <v>56.6133333333333</v>
      </c>
      <c r="G268" s="10" t="n">
        <v>1.80112002191231</v>
      </c>
      <c r="H268" s="10" t="n">
        <v>3781</v>
      </c>
      <c r="I268" s="11" t="n">
        <v>0.000496820960978184</v>
      </c>
      <c r="J268" s="12" t="n">
        <v>2</v>
      </c>
      <c r="K268" s="4" t="s">
        <v>22</v>
      </c>
    </row>
    <row r="269" s="14" customFormat="true" ht="15" hidden="false" customHeight="false" outlineLevel="0" collapsed="false">
      <c r="A269" s="13" t="s">
        <v>321</v>
      </c>
      <c r="B269" s="13" t="s">
        <v>323</v>
      </c>
      <c r="C269" s="13" t="n">
        <v>66.38</v>
      </c>
      <c r="D269" s="13" t="n">
        <v>38.35</v>
      </c>
      <c r="E269" s="13" t="n">
        <v>39.54</v>
      </c>
      <c r="F269" s="13" t="n">
        <v>48.09</v>
      </c>
      <c r="G269" s="13" t="n">
        <v>15.8507760062402</v>
      </c>
      <c r="H269" s="13" t="n">
        <v>2707.33333333333</v>
      </c>
      <c r="I269" s="18" t="n">
        <v>7.58327490584079E-005</v>
      </c>
      <c r="J269" s="19"/>
      <c r="K269" s="4"/>
      <c r="L269" s="4"/>
      <c r="M269" s="4"/>
      <c r="N269" s="4"/>
      <c r="O269" s="4"/>
      <c r="P269" s="4"/>
      <c r="Q269" s="4"/>
      <c r="R269" s="4"/>
      <c r="S269" s="4"/>
      <c r="T269" s="4"/>
    </row>
    <row r="270" customFormat="false" ht="15" hidden="false" customHeight="false" outlineLevel="0" collapsed="false">
      <c r="A270" s="1" t="s">
        <v>321</v>
      </c>
      <c r="B270" s="1" t="s">
        <v>324</v>
      </c>
      <c r="C270" s="1" t="n">
        <v>2.17</v>
      </c>
      <c r="D270" s="1" t="n">
        <v>2.95</v>
      </c>
      <c r="E270" s="1" t="n">
        <v>4.36</v>
      </c>
      <c r="F270" s="1" t="n">
        <v>3.16</v>
      </c>
      <c r="G270" s="1" t="n">
        <v>1.11</v>
      </c>
      <c r="H270" s="1" t="n">
        <v>2961.33333333333</v>
      </c>
      <c r="I270" s="2" t="n">
        <v>6.44881088610866E-012</v>
      </c>
    </row>
    <row r="271" customFormat="false" ht="15" hidden="false" customHeight="false" outlineLevel="0" collapsed="false">
      <c r="A271" s="1" t="s">
        <v>321</v>
      </c>
      <c r="B271" s="1" t="s">
        <v>325</v>
      </c>
      <c r="C271" s="1" t="n">
        <v>46.62</v>
      </c>
      <c r="D271" s="1" t="n">
        <v>33.89</v>
      </c>
      <c r="E271" s="1" t="n">
        <v>33.06</v>
      </c>
      <c r="F271" s="1" t="n">
        <v>37.8566666666667</v>
      </c>
      <c r="G271" s="1" t="n">
        <v>7.60060743186579</v>
      </c>
      <c r="H271" s="1" t="n">
        <v>2175</v>
      </c>
      <c r="I271" s="2" t="n">
        <v>3.6383941560315E-007</v>
      </c>
    </row>
    <row r="272" customFormat="false" ht="15" hidden="false" customHeight="false" outlineLevel="0" collapsed="false">
      <c r="A272" s="10" t="s">
        <v>326</v>
      </c>
      <c r="B272" s="10" t="s">
        <v>327</v>
      </c>
      <c r="C272" s="10" t="n">
        <v>60.76</v>
      </c>
      <c r="D272" s="10" t="n">
        <v>50.66</v>
      </c>
      <c r="E272" s="10" t="n">
        <v>61.34</v>
      </c>
      <c r="F272" s="10" t="n">
        <v>57.5866666666667</v>
      </c>
      <c r="G272" s="10" t="n">
        <v>6.00567509388696</v>
      </c>
      <c r="H272" s="10" t="n">
        <v>2930.66666666667</v>
      </c>
      <c r="I272" s="11" t="n">
        <v>0.000939289222988854</v>
      </c>
      <c r="J272" s="12" t="n">
        <v>2</v>
      </c>
      <c r="K272" s="4" t="s">
        <v>22</v>
      </c>
    </row>
    <row r="273" s="14" customFormat="true" ht="15" hidden="false" customHeight="false" outlineLevel="0" collapsed="false">
      <c r="A273" s="13" t="s">
        <v>326</v>
      </c>
      <c r="B273" s="13" t="s">
        <v>328</v>
      </c>
      <c r="C273" s="13" t="n">
        <v>93.51</v>
      </c>
      <c r="D273" s="13" t="n">
        <v>75.84</v>
      </c>
      <c r="E273" s="13" t="n">
        <v>67.78</v>
      </c>
      <c r="F273" s="13" t="n">
        <v>79.0433333333333</v>
      </c>
      <c r="G273" s="13" t="n">
        <v>13.1607079343526</v>
      </c>
      <c r="H273" s="13" t="n">
        <v>3467.66666666667</v>
      </c>
      <c r="I273" s="18" t="n">
        <v>0.34035918804887</v>
      </c>
      <c r="J273" s="19"/>
      <c r="K273" s="17"/>
      <c r="L273" s="17"/>
      <c r="M273" s="4"/>
      <c r="N273" s="4"/>
      <c r="O273" s="4"/>
      <c r="P273" s="4"/>
      <c r="Q273" s="4"/>
      <c r="R273" s="4"/>
      <c r="S273" s="4"/>
      <c r="T273" s="4"/>
    </row>
    <row r="274" customFormat="false" ht="15" hidden="false" customHeight="false" outlineLevel="0" collapsed="false">
      <c r="A274" s="1" t="s">
        <v>326</v>
      </c>
      <c r="B274" s="1" t="s">
        <v>329</v>
      </c>
      <c r="C274" s="1" t="n">
        <v>23.89</v>
      </c>
      <c r="D274" s="1" t="n">
        <v>5.83</v>
      </c>
      <c r="E274" s="1" t="n">
        <v>7.52</v>
      </c>
      <c r="F274" s="1" t="n">
        <v>12.4133333333333</v>
      </c>
      <c r="G274" s="1" t="n">
        <v>9.97494026715616</v>
      </c>
      <c r="H274" s="1" t="n">
        <v>2017.66666666667</v>
      </c>
      <c r="I274" s="2" t="n">
        <v>2.17885459349577E-010</v>
      </c>
    </row>
    <row r="275" customFormat="false" ht="15" hidden="false" customHeight="false" outlineLevel="0" collapsed="false">
      <c r="A275" s="1" t="s">
        <v>326</v>
      </c>
      <c r="B275" s="1" t="s">
        <v>330</v>
      </c>
      <c r="C275" s="1" t="n">
        <v>56.8</v>
      </c>
      <c r="D275" s="1" t="n">
        <v>31.33</v>
      </c>
      <c r="E275" s="1" t="n">
        <v>21.66</v>
      </c>
      <c r="F275" s="1" t="n">
        <v>36.5966666666667</v>
      </c>
      <c r="G275" s="1" t="n">
        <v>18.1523616461697</v>
      </c>
      <c r="H275" s="1" t="n">
        <v>3201</v>
      </c>
      <c r="I275" s="2" t="n">
        <v>2.20166324830118E-006</v>
      </c>
    </row>
    <row r="276" customFormat="false" ht="15" hidden="false" customHeight="false" outlineLevel="0" collapsed="false">
      <c r="A276" s="14" t="s">
        <v>331</v>
      </c>
      <c r="B276" s="14" t="s">
        <v>332</v>
      </c>
      <c r="C276" s="14" t="n">
        <v>9.89</v>
      </c>
      <c r="D276" s="14" t="n">
        <v>6.57</v>
      </c>
      <c r="E276" s="14" t="n">
        <v>7.23</v>
      </c>
      <c r="F276" s="14" t="n">
        <v>7.89666666666667</v>
      </c>
      <c r="G276" s="14" t="n">
        <v>1.75753615420376</v>
      </c>
      <c r="H276" s="14" t="n">
        <v>3905.66666666667</v>
      </c>
      <c r="I276" s="15" t="n">
        <v>2.10257249668772E-011</v>
      </c>
      <c r="J276" s="16" t="n">
        <v>4</v>
      </c>
    </row>
    <row r="277" s="14" customFormat="true" ht="15" hidden="false" customHeight="false" outlineLevel="0" collapsed="false">
      <c r="A277" s="1" t="s">
        <v>331</v>
      </c>
      <c r="B277" s="1" t="s">
        <v>333</v>
      </c>
      <c r="C277" s="1" t="n">
        <v>5.11</v>
      </c>
      <c r="D277" s="1" t="n">
        <v>6.17</v>
      </c>
      <c r="E277" s="1" t="n">
        <v>3.2</v>
      </c>
      <c r="F277" s="1" t="n">
        <v>4.82666666666667</v>
      </c>
      <c r="G277" s="1" t="n">
        <v>1.50513565280121</v>
      </c>
      <c r="H277" s="1" t="n">
        <v>1643</v>
      </c>
      <c r="I277" s="2" t="n">
        <v>9.75407683534672E-012</v>
      </c>
      <c r="J277" s="3"/>
      <c r="K277" s="17"/>
      <c r="L277" s="17"/>
      <c r="M277" s="17"/>
      <c r="N277" s="17"/>
      <c r="O277" s="17"/>
      <c r="P277" s="17"/>
      <c r="Q277" s="17"/>
      <c r="R277" s="17"/>
      <c r="S277" s="17"/>
      <c r="T277" s="17"/>
    </row>
    <row r="278" customFormat="false" ht="15" hidden="false" customHeight="false" outlineLevel="0" collapsed="false">
      <c r="A278" s="1" t="s">
        <v>331</v>
      </c>
      <c r="B278" s="1" t="s">
        <v>334</v>
      </c>
      <c r="C278" s="1" t="n">
        <v>28.32</v>
      </c>
      <c r="D278" s="1" t="n">
        <v>20.97</v>
      </c>
      <c r="E278" s="1" t="n">
        <v>36.34</v>
      </c>
      <c r="F278" s="1" t="n">
        <v>28.5433333333333</v>
      </c>
      <c r="G278" s="1" t="n">
        <v>7.6874334685468</v>
      </c>
      <c r="H278" s="1" t="n">
        <v>1998.33333333333</v>
      </c>
      <c r="I278" s="2" t="n">
        <v>1.49931869900007E-008</v>
      </c>
      <c r="K278" s="17"/>
      <c r="L278" s="17"/>
      <c r="M278" s="17"/>
      <c r="N278" s="17"/>
      <c r="O278" s="17"/>
      <c r="P278" s="17"/>
      <c r="Q278" s="17"/>
      <c r="R278" s="17"/>
      <c r="S278" s="17"/>
      <c r="T278" s="17"/>
    </row>
    <row r="279" customFormat="false" ht="15" hidden="false" customHeight="false" outlineLevel="0" collapsed="false">
      <c r="A279" s="1" t="s">
        <v>331</v>
      </c>
      <c r="B279" s="1" t="s">
        <v>335</v>
      </c>
      <c r="C279" s="1" t="n">
        <v>13.36</v>
      </c>
      <c r="D279" s="1" t="n">
        <v>6.25</v>
      </c>
      <c r="E279" s="1" t="n">
        <v>11.98</v>
      </c>
      <c r="F279" s="1" t="n">
        <v>10.53</v>
      </c>
      <c r="G279" s="1" t="n">
        <v>3.77026524265867</v>
      </c>
      <c r="H279" s="1" t="n">
        <v>2345</v>
      </c>
      <c r="I279" s="2" t="n">
        <v>4.76167316548239E-011</v>
      </c>
      <c r="K279" s="17"/>
      <c r="L279" s="17"/>
      <c r="M279" s="17"/>
      <c r="N279" s="17"/>
      <c r="O279" s="17"/>
      <c r="P279" s="17"/>
      <c r="Q279" s="17"/>
      <c r="R279" s="17"/>
      <c r="S279" s="17"/>
      <c r="T279" s="17"/>
    </row>
    <row r="280" customFormat="false" ht="15" hidden="false" customHeight="false" outlineLevel="0" collapsed="false">
      <c r="A280" s="10" t="s">
        <v>336</v>
      </c>
      <c r="B280" s="10" t="s">
        <v>337</v>
      </c>
      <c r="C280" s="10" t="n">
        <v>66.41</v>
      </c>
      <c r="D280" s="10" t="n">
        <v>49.87</v>
      </c>
      <c r="E280" s="10" t="n">
        <v>37.45</v>
      </c>
      <c r="F280" s="10" t="n">
        <v>51.2433333333333</v>
      </c>
      <c r="G280" s="10" t="n">
        <v>14.5287622780928</v>
      </c>
      <c r="H280" s="10" t="n">
        <v>1476.66666666667</v>
      </c>
      <c r="I280" s="11" t="n">
        <v>0.000198191294897877</v>
      </c>
      <c r="J280" s="12" t="n">
        <v>2</v>
      </c>
    </row>
    <row r="281" s="14" customFormat="true" ht="15" hidden="false" customHeight="false" outlineLevel="0" collapsed="false">
      <c r="A281" s="1" t="s">
        <v>336</v>
      </c>
      <c r="B281" s="1" t="s">
        <v>338</v>
      </c>
      <c r="C281" s="1" t="n">
        <v>2.15</v>
      </c>
      <c r="D281" s="1" t="n">
        <v>0.72</v>
      </c>
      <c r="E281" s="1" t="n">
        <v>1.94</v>
      </c>
      <c r="F281" s="1" t="n">
        <v>1.60333333333333</v>
      </c>
      <c r="G281" s="1" t="n">
        <v>0.772161468433469</v>
      </c>
      <c r="H281" s="1" t="n">
        <v>1410.33333333333</v>
      </c>
      <c r="I281" s="2" t="n">
        <v>4.43081417543728E-012</v>
      </c>
      <c r="J281" s="3"/>
      <c r="K281" s="17"/>
      <c r="L281" s="17"/>
      <c r="M281" s="17"/>
      <c r="N281" s="17"/>
      <c r="O281" s="17"/>
      <c r="P281" s="17"/>
      <c r="Q281" s="17"/>
      <c r="R281" s="17"/>
      <c r="S281" s="17"/>
      <c r="T281" s="17"/>
    </row>
    <row r="282" customFormat="false" ht="15" hidden="false" customHeight="false" outlineLevel="0" collapsed="false">
      <c r="A282" s="1" t="s">
        <v>336</v>
      </c>
      <c r="B282" s="1" t="s">
        <v>339</v>
      </c>
      <c r="C282" s="1" t="n">
        <v>0.67</v>
      </c>
      <c r="D282" s="1" t="n">
        <v>0.13</v>
      </c>
      <c r="E282" s="1" t="n">
        <v>0</v>
      </c>
      <c r="F282" s="1" t="n">
        <v>0.266666666666667</v>
      </c>
      <c r="G282" s="1" t="n">
        <v>0.355293306063221</v>
      </c>
      <c r="H282" s="1" t="n">
        <v>684</v>
      </c>
      <c r="I282" s="2" t="n">
        <v>3.22969606454751E-012</v>
      </c>
      <c r="K282" s="17"/>
      <c r="L282" s="17"/>
      <c r="M282" s="17"/>
      <c r="N282" s="17"/>
      <c r="O282" s="17"/>
      <c r="P282" s="17"/>
      <c r="Q282" s="17"/>
      <c r="R282" s="17"/>
      <c r="S282" s="17"/>
      <c r="T282" s="17"/>
    </row>
    <row r="283" customFormat="false" ht="15" hidden="false" customHeight="false" outlineLevel="0" collapsed="false">
      <c r="A283" s="13" t="s">
        <v>336</v>
      </c>
      <c r="B283" s="13" t="s">
        <v>340</v>
      </c>
      <c r="C283" s="13" t="n">
        <v>51.1</v>
      </c>
      <c r="D283" s="13" t="n">
        <v>60.95</v>
      </c>
      <c r="E283" s="13" t="n">
        <v>55.63</v>
      </c>
      <c r="F283" s="13" t="n">
        <v>55.8933333333333</v>
      </c>
      <c r="G283" s="13" t="n">
        <v>4.93027720654051</v>
      </c>
      <c r="H283" s="13" t="n">
        <v>1282.66666666667</v>
      </c>
      <c r="I283" s="18" t="n">
        <v>0.000417725352055075</v>
      </c>
      <c r="J283" s="19"/>
      <c r="M283" s="17"/>
      <c r="N283" s="17"/>
      <c r="O283" s="17"/>
      <c r="P283" s="17"/>
      <c r="Q283" s="17"/>
      <c r="R283" s="17"/>
      <c r="S283" s="17"/>
      <c r="T283" s="17"/>
    </row>
    <row r="284" customFormat="false" ht="15" hidden="false" customHeight="false" outlineLevel="0" collapsed="false">
      <c r="A284" s="14" t="s">
        <v>341</v>
      </c>
      <c r="B284" s="14" t="s">
        <v>342</v>
      </c>
      <c r="C284" s="14" t="n">
        <v>1.49</v>
      </c>
      <c r="D284" s="14" t="n">
        <v>0.41</v>
      </c>
      <c r="E284" s="14" t="n">
        <v>0.35</v>
      </c>
      <c r="F284" s="14" t="n">
        <v>0.75</v>
      </c>
      <c r="G284" s="14" t="n">
        <v>0.641560597293818</v>
      </c>
      <c r="H284" s="14" t="n">
        <v>800.333333333333</v>
      </c>
      <c r="I284" s="15" t="n">
        <v>3.624671276487E-012</v>
      </c>
      <c r="J284" s="16" t="n">
        <v>4</v>
      </c>
    </row>
    <row r="285" s="14" customFormat="true" ht="15" hidden="false" customHeight="false" outlineLevel="0" collapsed="false">
      <c r="A285" s="1" t="s">
        <v>341</v>
      </c>
      <c r="B285" s="1" t="s">
        <v>343</v>
      </c>
      <c r="C285" s="1" t="n">
        <v>48.44</v>
      </c>
      <c r="D285" s="1" t="n">
        <v>22.72</v>
      </c>
      <c r="E285" s="1" t="n">
        <v>4.03</v>
      </c>
      <c r="F285" s="1" t="n">
        <v>25.0633333333333</v>
      </c>
      <c r="G285" s="1" t="n">
        <v>22.2975432129491</v>
      </c>
      <c r="H285" s="1" t="n">
        <v>1118.66666666667</v>
      </c>
      <c r="I285" s="2" t="n">
        <v>1.98796882771933E-007</v>
      </c>
      <c r="J285" s="3"/>
      <c r="K285" s="4"/>
      <c r="L285" s="4"/>
      <c r="M285" s="17"/>
      <c r="N285" s="17"/>
      <c r="O285" s="17"/>
      <c r="P285" s="17"/>
      <c r="Q285" s="17"/>
      <c r="R285" s="17"/>
      <c r="S285" s="17"/>
      <c r="T285" s="17"/>
    </row>
    <row r="286" customFormat="false" ht="15" hidden="false" customHeight="false" outlineLevel="0" collapsed="false">
      <c r="A286" s="1" t="s">
        <v>341</v>
      </c>
      <c r="B286" s="1" t="s">
        <v>344</v>
      </c>
      <c r="C286" s="1" t="n">
        <v>0.33</v>
      </c>
      <c r="D286" s="1" t="n">
        <v>0.2</v>
      </c>
      <c r="E286" s="1" t="n">
        <v>0.11</v>
      </c>
      <c r="F286" s="1" t="n">
        <v>0.213333333333333</v>
      </c>
      <c r="G286" s="1" t="n">
        <v>0.11060440015358</v>
      </c>
      <c r="H286" s="1" t="n">
        <v>939</v>
      </c>
      <c r="I286" s="2" t="n">
        <v>3.18537077548071E-012</v>
      </c>
      <c r="M286" s="17"/>
      <c r="N286" s="17"/>
      <c r="O286" s="17"/>
      <c r="P286" s="17"/>
      <c r="Q286" s="17"/>
      <c r="R286" s="17"/>
      <c r="S286" s="17"/>
      <c r="T286" s="17"/>
    </row>
    <row r="287" customFormat="false" ht="15" hidden="false" customHeight="false" outlineLevel="0" collapsed="false">
      <c r="A287" s="1" t="s">
        <v>341</v>
      </c>
      <c r="B287" s="1" t="s">
        <v>345</v>
      </c>
      <c r="C287" s="1" t="n">
        <v>0.23</v>
      </c>
      <c r="D287" s="1" t="n">
        <v>0.22</v>
      </c>
      <c r="E287" s="1" t="n">
        <v>0.49</v>
      </c>
      <c r="F287" s="1" t="n">
        <v>0.313333333333333</v>
      </c>
      <c r="G287" s="1" t="n">
        <v>0.153079500042734</v>
      </c>
      <c r="H287" s="1" t="n">
        <v>862.666666666667</v>
      </c>
      <c r="I287" s="2" t="n">
        <v>3.2599963147201E-012</v>
      </c>
      <c r="K287" s="17"/>
      <c r="L287" s="17"/>
      <c r="M287" s="17"/>
      <c r="N287" s="17"/>
      <c r="O287" s="17"/>
      <c r="P287" s="17"/>
      <c r="Q287" s="17"/>
      <c r="R287" s="17"/>
      <c r="S287" s="17"/>
      <c r="T287" s="17"/>
    </row>
    <row r="288" customFormat="false" ht="15" hidden="false" customHeight="false" outlineLevel="0" collapsed="false">
      <c r="A288" s="14" t="s">
        <v>346</v>
      </c>
      <c r="B288" s="14" t="s">
        <v>347</v>
      </c>
      <c r="C288" s="14" t="n">
        <v>0.7</v>
      </c>
      <c r="D288" s="14" t="n">
        <v>0</v>
      </c>
      <c r="E288" s="14" t="n">
        <v>0.97</v>
      </c>
      <c r="F288" s="14" t="n">
        <v>0.556666666666667</v>
      </c>
      <c r="G288" s="14" t="n">
        <v>0.500632932729493</v>
      </c>
      <c r="H288" s="14" t="n">
        <v>1036.33333333333</v>
      </c>
      <c r="I288" s="15" t="n">
        <v>3.4587422031353E-012</v>
      </c>
      <c r="J288" s="16" t="n">
        <v>3</v>
      </c>
    </row>
    <row r="289" s="14" customFormat="true" ht="15" hidden="false" customHeight="false" outlineLevel="0" collapsed="false">
      <c r="A289" s="1" t="s">
        <v>346</v>
      </c>
      <c r="B289" s="1" t="s">
        <v>348</v>
      </c>
      <c r="C289" s="1" t="n">
        <v>8.84</v>
      </c>
      <c r="D289" s="1" t="n">
        <v>3.05</v>
      </c>
      <c r="E289" s="1" t="n">
        <v>1.23</v>
      </c>
      <c r="F289" s="1" t="n">
        <v>4.37333333333333</v>
      </c>
      <c r="G289" s="1" t="n">
        <v>3.97384364731847</v>
      </c>
      <c r="H289" s="1" t="n">
        <v>993</v>
      </c>
      <c r="I289" s="2" t="n">
        <v>1.04662970055033E-011</v>
      </c>
      <c r="J289" s="3"/>
      <c r="K289" s="17"/>
      <c r="L289" s="17"/>
      <c r="M289" s="17"/>
      <c r="N289" s="17"/>
      <c r="O289" s="17"/>
      <c r="P289" s="17"/>
      <c r="Q289" s="17"/>
      <c r="R289" s="17"/>
      <c r="S289" s="17"/>
      <c r="T289" s="17"/>
    </row>
    <row r="290" customFormat="false" ht="15" hidden="false" customHeight="false" outlineLevel="0" collapsed="false">
      <c r="A290" s="13" t="s">
        <v>346</v>
      </c>
      <c r="B290" s="13" t="s">
        <v>349</v>
      </c>
      <c r="C290" s="13" t="n">
        <v>96.45</v>
      </c>
      <c r="D290" s="13" t="n">
        <v>93.42</v>
      </c>
      <c r="E290" s="13" t="n">
        <v>85.88</v>
      </c>
      <c r="F290" s="13" t="n">
        <v>91.9166666666667</v>
      </c>
      <c r="G290" s="13" t="n">
        <v>5.44299856084257</v>
      </c>
      <c r="H290" s="13" t="n">
        <v>2384.33333333333</v>
      </c>
      <c r="I290" s="18" t="n">
        <v>0.00448245293126974</v>
      </c>
      <c r="J290" s="19"/>
      <c r="K290" s="17"/>
      <c r="L290" s="17"/>
      <c r="M290" s="17"/>
      <c r="N290" s="17"/>
      <c r="O290" s="17"/>
      <c r="P290" s="17"/>
      <c r="Q290" s="17"/>
      <c r="R290" s="17"/>
      <c r="S290" s="17"/>
      <c r="T290" s="17"/>
    </row>
    <row r="291" customFormat="false" ht="15" hidden="false" customHeight="false" outlineLevel="0" collapsed="false">
      <c r="A291" s="1" t="s">
        <v>346</v>
      </c>
      <c r="B291" s="1" t="s">
        <v>350</v>
      </c>
      <c r="C291" s="1" t="n">
        <v>1.33</v>
      </c>
      <c r="D291" s="1" t="n">
        <v>1.33</v>
      </c>
      <c r="E291" s="1" t="n">
        <v>2.42</v>
      </c>
      <c r="F291" s="1" t="n">
        <v>1.69333333333333</v>
      </c>
      <c r="G291" s="1" t="n">
        <v>0.629311793416692</v>
      </c>
      <c r="H291" s="1" t="n">
        <v>699.333333333333</v>
      </c>
      <c r="I291" s="2" t="n">
        <v>4.51268201836917E-012</v>
      </c>
      <c r="K291" s="17"/>
      <c r="L291" s="17"/>
      <c r="M291" s="17"/>
      <c r="N291" s="17"/>
      <c r="O291" s="17"/>
      <c r="P291" s="17"/>
      <c r="Q291" s="17"/>
      <c r="R291" s="17"/>
      <c r="S291" s="17"/>
      <c r="T291" s="17"/>
    </row>
    <row r="292" customFormat="false" ht="15" hidden="false" customHeight="false" outlineLevel="0" collapsed="false">
      <c r="A292" s="10" t="s">
        <v>351</v>
      </c>
      <c r="B292" s="10" t="s">
        <v>352</v>
      </c>
      <c r="C292" s="10" t="n">
        <v>91.36</v>
      </c>
      <c r="D292" s="10" t="n">
        <v>90.28</v>
      </c>
      <c r="E292" s="10" t="n">
        <v>71.72</v>
      </c>
      <c r="F292" s="10" t="n">
        <v>84.4533333333333</v>
      </c>
      <c r="G292" s="10" t="n">
        <v>11.0406038482202</v>
      </c>
      <c r="H292" s="10" t="n">
        <v>1786.33333333333</v>
      </c>
      <c r="I292" s="11" t="n">
        <v>0.0891874009768796</v>
      </c>
      <c r="J292" s="12" t="n">
        <v>3</v>
      </c>
    </row>
    <row r="293" s="14" customFormat="true" ht="15" hidden="false" customHeight="false" outlineLevel="0" collapsed="false">
      <c r="A293" s="1" t="s">
        <v>351</v>
      </c>
      <c r="B293" s="1" t="s">
        <v>353</v>
      </c>
      <c r="C293" s="1" t="n">
        <v>3.78</v>
      </c>
      <c r="D293" s="1" t="n">
        <v>2.19</v>
      </c>
      <c r="E293" s="1" t="n">
        <v>1.52</v>
      </c>
      <c r="F293" s="1" t="n">
        <v>2.49666666666667</v>
      </c>
      <c r="G293" s="1" t="n">
        <v>1.16078996090306</v>
      </c>
      <c r="H293" s="1" t="n">
        <v>1195.33333333333</v>
      </c>
      <c r="I293" s="2" t="n">
        <v>5.52019035829168E-012</v>
      </c>
      <c r="J293" s="3"/>
      <c r="K293" s="17"/>
      <c r="L293" s="17"/>
      <c r="M293" s="17"/>
      <c r="N293" s="17"/>
      <c r="O293" s="17"/>
      <c r="P293" s="17"/>
      <c r="Q293" s="17"/>
      <c r="R293" s="17"/>
      <c r="S293" s="17"/>
      <c r="T293" s="17"/>
    </row>
    <row r="294" customFormat="false" ht="15" hidden="false" customHeight="false" outlineLevel="0" collapsed="false">
      <c r="A294" s="1" t="s">
        <v>351</v>
      </c>
      <c r="B294" s="1" t="s">
        <v>354</v>
      </c>
      <c r="C294" s="1" t="n">
        <v>8.82</v>
      </c>
      <c r="D294" s="1" t="n">
        <v>1.27</v>
      </c>
      <c r="E294" s="1" t="n">
        <v>3.18</v>
      </c>
      <c r="F294" s="1" t="n">
        <v>4.42333333333333</v>
      </c>
      <c r="G294" s="1" t="n">
        <v>3.92556153095749</v>
      </c>
      <c r="H294" s="1" t="n">
        <v>791</v>
      </c>
      <c r="I294" s="2" t="n">
        <v>1.05399239728175E-011</v>
      </c>
      <c r="K294" s="17"/>
      <c r="L294" s="17"/>
      <c r="M294" s="17"/>
      <c r="N294" s="17"/>
      <c r="O294" s="17"/>
      <c r="P294" s="17"/>
      <c r="Q294" s="17"/>
      <c r="R294" s="17"/>
      <c r="S294" s="17"/>
      <c r="T294" s="17"/>
    </row>
    <row r="295" customFormat="false" ht="15" hidden="false" customHeight="false" outlineLevel="0" collapsed="false">
      <c r="A295" s="1" t="s">
        <v>351</v>
      </c>
      <c r="B295" s="1" t="s">
        <v>355</v>
      </c>
      <c r="C295" s="1" t="n">
        <v>0.49</v>
      </c>
      <c r="D295" s="1" t="n">
        <v>1.56</v>
      </c>
      <c r="E295" s="1" t="n">
        <v>0.48</v>
      </c>
      <c r="F295" s="1" t="n">
        <v>0.843333333333333</v>
      </c>
      <c r="G295" s="1" t="n">
        <v>0.620671679177755</v>
      </c>
      <c r="H295" s="1" t="n">
        <v>557</v>
      </c>
      <c r="I295" s="2" t="n">
        <v>3.7024810427659E-012</v>
      </c>
      <c r="K295" s="17"/>
      <c r="L295" s="17"/>
      <c r="M295" s="17"/>
      <c r="N295" s="17"/>
      <c r="O295" s="17"/>
      <c r="P295" s="17"/>
      <c r="Q295" s="17"/>
      <c r="R295" s="17"/>
      <c r="S295" s="17"/>
      <c r="T295" s="17"/>
    </row>
    <row r="296" customFormat="false" ht="15" hidden="false" customHeight="false" outlineLevel="0" collapsed="false">
      <c r="A296" s="14" t="s">
        <v>356</v>
      </c>
      <c r="B296" s="14" t="s">
        <v>357</v>
      </c>
      <c r="C296" s="14" t="n">
        <v>0.12</v>
      </c>
      <c r="D296" s="14" t="n">
        <v>0.3</v>
      </c>
      <c r="E296" s="14" t="n">
        <v>0.23</v>
      </c>
      <c r="F296" s="14" t="n">
        <v>0.216666666666667</v>
      </c>
      <c r="G296" s="14" t="n">
        <v>0.0907377172587746</v>
      </c>
      <c r="H296" s="14" t="n">
        <v>902.666666666667</v>
      </c>
      <c r="I296" s="15" t="n">
        <v>3.18763924851131E-012</v>
      </c>
      <c r="J296" s="16" t="n">
        <v>4</v>
      </c>
    </row>
    <row r="297" s="14" customFormat="true" ht="15" hidden="false" customHeight="false" outlineLevel="0" collapsed="false">
      <c r="A297" s="1" t="s">
        <v>356</v>
      </c>
      <c r="B297" s="1" t="s">
        <v>358</v>
      </c>
      <c r="C297" s="1" t="n">
        <v>5.25</v>
      </c>
      <c r="D297" s="1" t="n">
        <v>3.9</v>
      </c>
      <c r="E297" s="1" t="n">
        <v>0.97</v>
      </c>
      <c r="F297" s="1" t="n">
        <v>3.37333333333333</v>
      </c>
      <c r="G297" s="1" t="n">
        <v>2.18806611722163</v>
      </c>
      <c r="H297" s="1" t="n">
        <v>1199</v>
      </c>
      <c r="I297" s="2" t="n">
        <v>7.11746929849218E-012</v>
      </c>
      <c r="J297" s="3"/>
      <c r="K297" s="17"/>
      <c r="L297" s="17"/>
      <c r="M297" s="17"/>
      <c r="N297" s="17"/>
      <c r="O297" s="17"/>
      <c r="P297" s="17"/>
      <c r="Q297" s="17"/>
      <c r="R297" s="17"/>
      <c r="S297" s="17"/>
      <c r="T297" s="17"/>
    </row>
    <row r="298" customFormat="false" ht="15" hidden="false" customHeight="false" outlineLevel="0" collapsed="false">
      <c r="A298" s="1" t="s">
        <v>356</v>
      </c>
      <c r="B298" s="1" t="s">
        <v>359</v>
      </c>
      <c r="C298" s="1" t="n">
        <v>0.24</v>
      </c>
      <c r="D298" s="1" t="n">
        <v>0.11</v>
      </c>
      <c r="E298" s="1" t="n">
        <v>0</v>
      </c>
      <c r="F298" s="1" t="n">
        <v>0.116666666666667</v>
      </c>
      <c r="G298" s="1" t="n">
        <v>0.120138808606267</v>
      </c>
      <c r="H298" s="1" t="n">
        <v>961</v>
      </c>
      <c r="I298" s="2" t="n">
        <v>3.11548567021172E-012</v>
      </c>
      <c r="K298" s="17"/>
      <c r="L298" s="17"/>
      <c r="M298" s="17"/>
      <c r="N298" s="17"/>
      <c r="O298" s="17"/>
      <c r="P298" s="17"/>
      <c r="Q298" s="17"/>
      <c r="R298" s="17"/>
      <c r="S298" s="17"/>
      <c r="T298" s="17"/>
    </row>
    <row r="299" customFormat="false" ht="15" hidden="false" customHeight="false" outlineLevel="0" collapsed="false">
      <c r="A299" s="1" t="s">
        <v>356</v>
      </c>
      <c r="B299" s="1" t="s">
        <v>360</v>
      </c>
      <c r="C299" s="1" t="n">
        <v>4.51</v>
      </c>
      <c r="D299" s="1" t="n">
        <v>1.6</v>
      </c>
      <c r="E299" s="1" t="n">
        <v>5.23</v>
      </c>
      <c r="F299" s="1" t="n">
        <v>3.78</v>
      </c>
      <c r="G299" s="1" t="n">
        <v>1.92195213259852</v>
      </c>
      <c r="H299" s="1" t="n">
        <v>1147.33333333333</v>
      </c>
      <c r="I299" s="2" t="n">
        <v>7.72856261384477E-012</v>
      </c>
      <c r="K299" s="17"/>
      <c r="L299" s="17"/>
      <c r="M299" s="17"/>
      <c r="N299" s="17"/>
      <c r="O299" s="17"/>
      <c r="P299" s="17"/>
      <c r="Q299" s="17"/>
      <c r="R299" s="17"/>
      <c r="S299" s="17"/>
      <c r="T299" s="17"/>
    </row>
    <row r="300" customFormat="false" ht="15" hidden="false" customHeight="false" outlineLevel="0" collapsed="false">
      <c r="A300" s="14" t="s">
        <v>361</v>
      </c>
      <c r="B300" s="14" t="s">
        <v>362</v>
      </c>
      <c r="C300" s="14" t="n">
        <v>1.99</v>
      </c>
      <c r="D300" s="14" t="n">
        <v>0.7</v>
      </c>
      <c r="E300" s="14" t="n">
        <v>0.36</v>
      </c>
      <c r="F300" s="14" t="n">
        <v>1.01666666666667</v>
      </c>
      <c r="G300" s="14" t="n">
        <v>0.859903095315591</v>
      </c>
      <c r="H300" s="14" t="n">
        <v>1280.33333333333</v>
      </c>
      <c r="I300" s="15" t="n">
        <v>3.87284386224995E-012</v>
      </c>
      <c r="J300" s="16" t="n">
        <v>3</v>
      </c>
    </row>
    <row r="301" s="14" customFormat="true" ht="15" hidden="false" customHeight="false" outlineLevel="0" collapsed="false">
      <c r="A301" s="1" t="s">
        <v>361</v>
      </c>
      <c r="B301" s="1" t="s">
        <v>363</v>
      </c>
      <c r="C301" s="1" t="n">
        <v>1.14</v>
      </c>
      <c r="D301" s="1" t="n">
        <v>0.24</v>
      </c>
      <c r="E301" s="1" t="n">
        <v>0.6</v>
      </c>
      <c r="F301" s="1" t="n">
        <v>0.66</v>
      </c>
      <c r="G301" s="1" t="n">
        <v>0.452990066116245</v>
      </c>
      <c r="H301" s="1" t="n">
        <v>452</v>
      </c>
      <c r="I301" s="2" t="n">
        <v>3.54007913522992E-012</v>
      </c>
      <c r="J301" s="3"/>
      <c r="K301" s="17"/>
      <c r="L301" s="17"/>
      <c r="M301" s="17"/>
      <c r="N301" s="17"/>
      <c r="O301" s="17"/>
      <c r="P301" s="17"/>
      <c r="Q301" s="17"/>
      <c r="R301" s="17"/>
      <c r="S301" s="17"/>
      <c r="T301" s="17"/>
    </row>
    <row r="302" customFormat="false" ht="15" hidden="false" customHeight="false" outlineLevel="0" collapsed="false">
      <c r="A302" s="1" t="s">
        <v>361</v>
      </c>
      <c r="B302" s="1" t="s">
        <v>364</v>
      </c>
      <c r="C302" s="1" t="n">
        <v>0.44</v>
      </c>
      <c r="D302" s="1" t="n">
        <v>0.42</v>
      </c>
      <c r="E302" s="1" t="n">
        <v>0.2</v>
      </c>
      <c r="F302" s="1" t="n">
        <v>0.353333333333333</v>
      </c>
      <c r="G302" s="1" t="n">
        <v>0.133166562369588</v>
      </c>
      <c r="H302" s="1" t="n">
        <v>959.333333333333</v>
      </c>
      <c r="I302" s="2" t="n">
        <v>3.28990099389811E-012</v>
      </c>
      <c r="K302" s="17"/>
      <c r="L302" s="17"/>
      <c r="M302" s="17"/>
      <c r="N302" s="17"/>
      <c r="O302" s="17"/>
      <c r="P302" s="17"/>
      <c r="Q302" s="17"/>
      <c r="R302" s="17"/>
      <c r="S302" s="17"/>
      <c r="T302" s="17"/>
    </row>
    <row r="303" customFormat="false" ht="15" hidden="false" customHeight="false" outlineLevel="0" collapsed="false">
      <c r="A303" s="13" t="s">
        <v>361</v>
      </c>
      <c r="B303" s="13" t="s">
        <v>365</v>
      </c>
      <c r="C303" s="13" t="n">
        <v>91.69</v>
      </c>
      <c r="D303" s="13" t="n">
        <v>76</v>
      </c>
      <c r="E303" s="13" t="n">
        <v>90.33</v>
      </c>
      <c r="F303" s="13" t="n">
        <v>86.0066666666667</v>
      </c>
      <c r="G303" s="13" t="n">
        <v>8.69266549070724</v>
      </c>
      <c r="H303" s="13" t="n">
        <v>2401.33333333333</v>
      </c>
      <c r="I303" s="18" t="n">
        <v>0.0501185805396346</v>
      </c>
      <c r="J303" s="19"/>
      <c r="K303" s="17"/>
      <c r="L303" s="17"/>
      <c r="M303" s="17"/>
      <c r="N303" s="17"/>
      <c r="O303" s="17"/>
      <c r="P303" s="17"/>
      <c r="Q303" s="17"/>
      <c r="R303" s="17"/>
      <c r="S303" s="17"/>
      <c r="T303" s="17"/>
    </row>
    <row r="304" customFormat="false" ht="15" hidden="false" customHeight="false" outlineLevel="0" collapsed="false">
      <c r="A304" s="14" t="s">
        <v>366</v>
      </c>
      <c r="B304" s="14" t="s">
        <v>367</v>
      </c>
      <c r="C304" s="14" t="n">
        <v>0.58</v>
      </c>
      <c r="D304" s="14" t="n">
        <v>0.15</v>
      </c>
      <c r="E304" s="14" t="n">
        <v>0.74</v>
      </c>
      <c r="F304" s="14" t="n">
        <v>0.49</v>
      </c>
      <c r="G304" s="14" t="n">
        <v>0.305122926047847</v>
      </c>
      <c r="H304" s="14" t="n">
        <v>681.333333333333</v>
      </c>
      <c r="I304" s="15" t="n">
        <v>3.3986532935632E-012</v>
      </c>
      <c r="J304" s="16" t="n">
        <v>3</v>
      </c>
    </row>
    <row r="305" s="14" customFormat="true" ht="15" hidden="false" customHeight="false" outlineLevel="0" collapsed="false">
      <c r="A305" s="13" t="s">
        <v>366</v>
      </c>
      <c r="B305" s="13" t="s">
        <v>368</v>
      </c>
      <c r="C305" s="13" t="n">
        <v>74.97</v>
      </c>
      <c r="D305" s="13" t="n">
        <v>63.04</v>
      </c>
      <c r="E305" s="13" t="n">
        <v>47.31</v>
      </c>
      <c r="F305" s="13" t="n">
        <v>61.7733333333333</v>
      </c>
      <c r="G305" s="13" t="n">
        <v>13.8734362482167</v>
      </c>
      <c r="H305" s="13" t="n">
        <v>2455.33333333333</v>
      </c>
      <c r="I305" s="18" t="n">
        <v>0.0100464170757395</v>
      </c>
      <c r="J305" s="19"/>
      <c r="K305" s="17"/>
      <c r="L305" s="17"/>
      <c r="M305" s="17"/>
      <c r="N305" s="17"/>
      <c r="O305" s="17"/>
      <c r="P305" s="17"/>
      <c r="Q305" s="17"/>
      <c r="R305" s="17"/>
      <c r="S305" s="17"/>
      <c r="T305" s="17"/>
    </row>
    <row r="306" customFormat="false" ht="15" hidden="false" customHeight="false" outlineLevel="0" collapsed="false">
      <c r="A306" s="1" t="s">
        <v>366</v>
      </c>
      <c r="B306" s="1" t="s">
        <v>369</v>
      </c>
      <c r="C306" s="1" t="n">
        <v>1.89</v>
      </c>
      <c r="D306" s="1" t="n">
        <v>0.68</v>
      </c>
      <c r="E306" s="1" t="n">
        <v>1.92</v>
      </c>
      <c r="F306" s="1" t="n">
        <v>1.49666666666667</v>
      </c>
      <c r="G306" s="1" t="n">
        <v>0.707413127764344</v>
      </c>
      <c r="H306" s="1" t="n">
        <v>736</v>
      </c>
      <c r="I306" s="2" t="n">
        <v>4.31626197405493E-012</v>
      </c>
      <c r="K306" s="17"/>
      <c r="L306" s="17"/>
      <c r="M306" s="17"/>
      <c r="N306" s="17"/>
      <c r="O306" s="17"/>
      <c r="P306" s="17"/>
      <c r="Q306" s="17"/>
      <c r="R306" s="17"/>
      <c r="S306" s="17"/>
      <c r="T306" s="17"/>
    </row>
    <row r="307" customFormat="false" ht="15" hidden="false" customHeight="false" outlineLevel="0" collapsed="false">
      <c r="A307" s="1" t="s">
        <v>366</v>
      </c>
      <c r="B307" s="1" t="s">
        <v>370</v>
      </c>
      <c r="C307" s="1" t="n">
        <v>1.8</v>
      </c>
      <c r="D307" s="1" t="n">
        <v>1.68</v>
      </c>
      <c r="E307" s="1" t="n">
        <v>0.97</v>
      </c>
      <c r="F307" s="1" t="n">
        <v>1.48333333333333</v>
      </c>
      <c r="G307" s="1" t="n">
        <v>0.448590384798129</v>
      </c>
      <c r="H307" s="1" t="n">
        <v>738</v>
      </c>
      <c r="I307" s="2" t="n">
        <v>4.28540623194061E-012</v>
      </c>
      <c r="K307" s="17"/>
      <c r="L307" s="17"/>
      <c r="M307" s="17"/>
      <c r="N307" s="17"/>
      <c r="O307" s="17"/>
      <c r="P307" s="17"/>
      <c r="Q307" s="17"/>
      <c r="R307" s="17"/>
      <c r="S307" s="17"/>
      <c r="T307" s="17"/>
    </row>
    <row r="308" customFormat="false" ht="15" hidden="false" customHeight="false" outlineLevel="0" collapsed="false">
      <c r="A308" s="14" t="s">
        <v>371</v>
      </c>
      <c r="B308" s="14" t="s">
        <v>372</v>
      </c>
      <c r="C308" s="14" t="n">
        <v>1.82</v>
      </c>
      <c r="D308" s="14" t="n">
        <v>1.75</v>
      </c>
      <c r="E308" s="14" t="n">
        <v>0.47</v>
      </c>
      <c r="F308" s="14" t="n">
        <v>1.34666666666667</v>
      </c>
      <c r="G308" s="14" t="n">
        <v>0.760021929508178</v>
      </c>
      <c r="H308" s="14" t="n">
        <v>1065</v>
      </c>
      <c r="I308" s="15" t="n">
        <v>4.17236687396906E-012</v>
      </c>
      <c r="J308" s="16" t="n">
        <v>4</v>
      </c>
    </row>
    <row r="309" s="14" customFormat="true" ht="15" hidden="false" customHeight="false" outlineLevel="0" collapsed="false">
      <c r="A309" s="1" t="s">
        <v>371</v>
      </c>
      <c r="B309" s="1" t="s">
        <v>373</v>
      </c>
      <c r="C309" s="1" t="n">
        <v>0.73</v>
      </c>
      <c r="D309" s="1" t="n">
        <v>0.75</v>
      </c>
      <c r="E309" s="1" t="n">
        <v>0.48</v>
      </c>
      <c r="F309" s="1" t="n">
        <v>0.653333333333333</v>
      </c>
      <c r="G309" s="1" t="n">
        <v>0.150443787951957</v>
      </c>
      <c r="H309" s="1" t="n">
        <v>910.333333333333</v>
      </c>
      <c r="I309" s="2" t="n">
        <v>3.5258559827365E-012</v>
      </c>
      <c r="J309" s="3"/>
      <c r="K309" s="17"/>
      <c r="L309" s="17"/>
      <c r="M309" s="17"/>
      <c r="N309" s="17"/>
      <c r="O309" s="17"/>
      <c r="P309" s="17"/>
      <c r="Q309" s="17"/>
      <c r="R309" s="17"/>
      <c r="S309" s="17"/>
      <c r="T309" s="17"/>
    </row>
    <row r="310" customFormat="false" ht="15" hidden="false" customHeight="false" outlineLevel="0" collapsed="false">
      <c r="A310" s="1" t="s">
        <v>371</v>
      </c>
      <c r="B310" s="1" t="s">
        <v>374</v>
      </c>
      <c r="C310" s="1" t="n">
        <v>15.61</v>
      </c>
      <c r="D310" s="1" t="n">
        <v>0.58</v>
      </c>
      <c r="E310" s="1" t="n">
        <v>0.96</v>
      </c>
      <c r="F310" s="1" t="n">
        <v>5.71666666666667</v>
      </c>
      <c r="G310" s="1" t="n">
        <v>8.5699844418373</v>
      </c>
      <c r="H310" s="1" t="n">
        <v>1025.33333333333</v>
      </c>
      <c r="I310" s="2" t="n">
        <v>2.9845394940921E-011</v>
      </c>
      <c r="K310" s="17"/>
      <c r="L310" s="17"/>
      <c r="M310" s="17"/>
      <c r="N310" s="17"/>
      <c r="O310" s="17"/>
      <c r="P310" s="17"/>
      <c r="Q310" s="17"/>
      <c r="R310" s="17"/>
      <c r="S310" s="17"/>
      <c r="T310" s="17"/>
    </row>
    <row r="311" customFormat="false" ht="15" hidden="false" customHeight="false" outlineLevel="0" collapsed="false">
      <c r="A311" s="1" t="s">
        <v>371</v>
      </c>
      <c r="B311" s="1" t="s">
        <v>375</v>
      </c>
      <c r="C311" s="1" t="n">
        <v>1.39</v>
      </c>
      <c r="D311" s="1" t="n">
        <v>2.93</v>
      </c>
      <c r="E311" s="1" t="n">
        <v>1.09</v>
      </c>
      <c r="F311" s="1" t="n">
        <v>1.80333333333333</v>
      </c>
      <c r="G311" s="1" t="n">
        <v>0.987184548771573</v>
      </c>
      <c r="H311" s="1" t="n">
        <v>1001.66666666667</v>
      </c>
      <c r="I311" s="2" t="n">
        <v>4.66678290027147E-012</v>
      </c>
      <c r="K311" s="17"/>
      <c r="L311" s="17"/>
      <c r="M311" s="17"/>
      <c r="N311" s="17"/>
      <c r="O311" s="17"/>
      <c r="P311" s="17"/>
      <c r="Q311" s="17"/>
      <c r="R311" s="17"/>
      <c r="S311" s="17"/>
      <c r="T311" s="17"/>
    </row>
    <row r="312" customFormat="false" ht="15" hidden="false" customHeight="false" outlineLevel="0" collapsed="false">
      <c r="A312" s="14" t="s">
        <v>376</v>
      </c>
      <c r="B312" s="14" t="s">
        <v>377</v>
      </c>
      <c r="C312" s="14" t="n">
        <v>7.31</v>
      </c>
      <c r="D312" s="14" t="n">
        <v>1.08</v>
      </c>
      <c r="E312" s="14" t="n">
        <v>1.2</v>
      </c>
      <c r="F312" s="14" t="n">
        <v>3.19666666666667</v>
      </c>
      <c r="G312" s="14" t="n">
        <v>3.56275642352004</v>
      </c>
      <c r="H312" s="14" t="n">
        <v>776.666666666667</v>
      </c>
      <c r="I312" s="15" t="n">
        <v>7.58411807064351E-012</v>
      </c>
      <c r="J312" s="16" t="n">
        <v>4</v>
      </c>
      <c r="K312" s="17"/>
      <c r="L312" s="17"/>
    </row>
    <row r="313" s="14" customFormat="true" ht="15" hidden="false" customHeight="false" outlineLevel="0" collapsed="false">
      <c r="A313" s="1" t="s">
        <v>376</v>
      </c>
      <c r="B313" s="1" t="s">
        <v>378</v>
      </c>
      <c r="C313" s="1" t="n">
        <v>1.98</v>
      </c>
      <c r="D313" s="1" t="n">
        <v>0.42</v>
      </c>
      <c r="E313" s="1" t="n">
        <v>1.25</v>
      </c>
      <c r="F313" s="1" t="n">
        <v>1.21666666666667</v>
      </c>
      <c r="G313" s="1" t="n">
        <v>0.780534005238294</v>
      </c>
      <c r="H313" s="1" t="n">
        <v>1439.66666666667</v>
      </c>
      <c r="I313" s="2" t="n">
        <v>4.04979531537971E-012</v>
      </c>
      <c r="J313" s="3"/>
      <c r="K313" s="17"/>
      <c r="L313" s="17"/>
      <c r="M313" s="17"/>
      <c r="N313" s="17"/>
      <c r="O313" s="17"/>
      <c r="P313" s="17"/>
      <c r="Q313" s="17"/>
      <c r="R313" s="17"/>
      <c r="S313" s="17"/>
      <c r="T313" s="17"/>
    </row>
    <row r="314" s="13" customFormat="true" ht="15" hidden="false" customHeight="false" outlineLevel="0" collapsed="false">
      <c r="A314" s="1" t="s">
        <v>376</v>
      </c>
      <c r="B314" s="1" t="s">
        <v>379</v>
      </c>
      <c r="C314" s="1" t="n">
        <v>41.92</v>
      </c>
      <c r="D314" s="1" t="n">
        <v>2.86</v>
      </c>
      <c r="E314" s="1" t="n">
        <v>8.58</v>
      </c>
      <c r="F314" s="1" t="n">
        <v>17.7866666666667</v>
      </c>
      <c r="G314" s="1" t="n">
        <v>21.0948556130004</v>
      </c>
      <c r="H314" s="1" t="n">
        <v>1185.66666666667</v>
      </c>
      <c r="I314" s="2" t="n">
        <v>1.94264336691172E-008</v>
      </c>
      <c r="J314" s="3"/>
      <c r="K314" s="17"/>
      <c r="L314" s="17"/>
      <c r="M314" s="17"/>
      <c r="N314" s="17"/>
      <c r="O314" s="17"/>
      <c r="P314" s="17"/>
      <c r="Q314" s="17"/>
      <c r="R314" s="17"/>
      <c r="S314" s="17"/>
      <c r="T314" s="17"/>
    </row>
    <row r="315" s="13" customFormat="true" ht="15" hidden="false" customHeight="false" outlineLevel="0" collapsed="false">
      <c r="A315" s="1" t="s">
        <v>376</v>
      </c>
      <c r="B315" s="1" t="s">
        <v>380</v>
      </c>
      <c r="C315" s="1" t="n">
        <v>1.75</v>
      </c>
      <c r="D315" s="1" t="n">
        <v>1.03</v>
      </c>
      <c r="E315" s="1" t="n">
        <v>1.8</v>
      </c>
      <c r="F315" s="1" t="n">
        <v>1.52666666666667</v>
      </c>
      <c r="G315" s="1" t="n">
        <v>0.4308518693627</v>
      </c>
      <c r="H315" s="1" t="n">
        <v>1156.66666666667</v>
      </c>
      <c r="I315" s="2" t="n">
        <v>4.32802506670923E-012</v>
      </c>
      <c r="J315" s="3"/>
      <c r="K315" s="17"/>
      <c r="L315" s="17"/>
      <c r="M315" s="17"/>
      <c r="N315" s="17"/>
      <c r="O315" s="17"/>
      <c r="P315" s="17"/>
      <c r="Q315" s="17"/>
      <c r="R315" s="17"/>
      <c r="S315" s="17"/>
      <c r="T315" s="17"/>
    </row>
    <row r="316" s="13" customFormat="true" ht="15" hidden="false" customHeight="false" outlineLevel="0" collapsed="false">
      <c r="A316" s="14" t="s">
        <v>381</v>
      </c>
      <c r="B316" s="14" t="s">
        <v>382</v>
      </c>
      <c r="C316" s="14" t="n">
        <v>0.16</v>
      </c>
      <c r="D316" s="14" t="n">
        <v>0.59</v>
      </c>
      <c r="E316" s="14" t="n">
        <v>0.45</v>
      </c>
      <c r="F316" s="14" t="n">
        <v>0.4</v>
      </c>
      <c r="G316" s="14" t="n">
        <v>0.219317121994613</v>
      </c>
      <c r="H316" s="14" t="n">
        <v>664.333333333333</v>
      </c>
      <c r="I316" s="15" t="n">
        <v>3.32683118274559E-012</v>
      </c>
      <c r="J316" s="16" t="n">
        <v>4</v>
      </c>
      <c r="K316" s="4"/>
      <c r="L316" s="4"/>
      <c r="M316" s="4"/>
      <c r="N316" s="4"/>
      <c r="O316" s="4"/>
      <c r="P316" s="4"/>
      <c r="Q316" s="4"/>
      <c r="R316" s="4"/>
      <c r="S316" s="4"/>
      <c r="T316" s="4"/>
    </row>
    <row r="317" s="10" customFormat="true" ht="15" hidden="false" customHeight="false" outlineLevel="0" collapsed="false">
      <c r="A317" s="1" t="s">
        <v>381</v>
      </c>
      <c r="B317" s="1" t="s">
        <v>383</v>
      </c>
      <c r="C317" s="1" t="n">
        <v>1.75</v>
      </c>
      <c r="D317" s="1" t="n">
        <v>0.35</v>
      </c>
      <c r="E317" s="1" t="n">
        <v>0.44</v>
      </c>
      <c r="F317" s="1" t="n">
        <v>0.846666666666667</v>
      </c>
      <c r="G317" s="1" t="n">
        <v>0.783602790534422</v>
      </c>
      <c r="H317" s="1" t="n">
        <v>1184.33333333333</v>
      </c>
      <c r="I317" s="2" t="n">
        <v>3.71688753899339E-012</v>
      </c>
      <c r="J317" s="3"/>
      <c r="K317" s="17"/>
      <c r="L317" s="17"/>
      <c r="M317" s="17"/>
      <c r="N317" s="17"/>
      <c r="O317" s="17"/>
      <c r="P317" s="17"/>
      <c r="Q317" s="17"/>
      <c r="R317" s="17"/>
      <c r="S317" s="17"/>
      <c r="T317" s="17"/>
    </row>
    <row r="318" s="13" customFormat="true" ht="15" hidden="false" customHeight="false" outlineLevel="0" collapsed="false">
      <c r="A318" s="1" t="s">
        <v>381</v>
      </c>
      <c r="B318" s="1" t="s">
        <v>384</v>
      </c>
      <c r="C318" s="1" t="n">
        <v>7.91</v>
      </c>
      <c r="D318" s="1" t="n">
        <v>0.34</v>
      </c>
      <c r="E318" s="1" t="n">
        <v>0</v>
      </c>
      <c r="F318" s="1" t="n">
        <v>2.75</v>
      </c>
      <c r="G318" s="1" t="n">
        <v>4.47192352349635</v>
      </c>
      <c r="H318" s="1" t="n">
        <v>1061.33333333333</v>
      </c>
      <c r="I318" s="2" t="n">
        <v>7.51331476903472E-012</v>
      </c>
      <c r="J318" s="3"/>
      <c r="K318" s="17"/>
      <c r="L318" s="17"/>
      <c r="M318" s="17"/>
      <c r="N318" s="17"/>
      <c r="O318" s="17"/>
      <c r="P318" s="17"/>
      <c r="Q318" s="17"/>
      <c r="R318" s="17"/>
      <c r="S318" s="17"/>
      <c r="T318" s="17"/>
    </row>
    <row r="319" s="13" customFormat="true" ht="15" hidden="false" customHeight="false" outlineLevel="0" collapsed="false">
      <c r="A319" s="1" t="s">
        <v>381</v>
      </c>
      <c r="B319" s="1" t="s">
        <v>385</v>
      </c>
      <c r="C319" s="1" t="n">
        <v>1.01</v>
      </c>
      <c r="D319" s="1" t="n">
        <v>1.81</v>
      </c>
      <c r="E319" s="1" t="n">
        <v>0.97</v>
      </c>
      <c r="F319" s="1" t="n">
        <v>1.26333333333333</v>
      </c>
      <c r="G319" s="1" t="n">
        <v>0.473849483837783</v>
      </c>
      <c r="H319" s="1" t="n">
        <v>1023.33333333333</v>
      </c>
      <c r="I319" s="2" t="n">
        <v>4.07263690323368E-012</v>
      </c>
      <c r="J319" s="3"/>
      <c r="K319" s="17"/>
      <c r="L319" s="17"/>
      <c r="M319" s="17"/>
      <c r="N319" s="17"/>
      <c r="O319" s="17"/>
      <c r="P319" s="17"/>
      <c r="Q319" s="17"/>
      <c r="R319" s="17"/>
      <c r="S319" s="17"/>
      <c r="T319" s="17"/>
    </row>
    <row r="320" s="13" customFormat="true" ht="15" hidden="false" customHeight="false" outlineLevel="0" collapsed="false">
      <c r="A320" s="14" t="s">
        <v>386</v>
      </c>
      <c r="B320" s="14" t="s">
        <v>387</v>
      </c>
      <c r="C320" s="14" t="n">
        <v>0.18</v>
      </c>
      <c r="D320" s="14" t="n">
        <v>0.86</v>
      </c>
      <c r="E320" s="14" t="n">
        <v>0.84</v>
      </c>
      <c r="F320" s="14" t="n">
        <v>0.626666666666667</v>
      </c>
      <c r="G320" s="14" t="n">
        <v>0.386953916291505</v>
      </c>
      <c r="H320" s="14" t="n">
        <v>1198.33333333333</v>
      </c>
      <c r="I320" s="15" t="n">
        <v>3.51027142490242E-012</v>
      </c>
      <c r="J320" s="16" t="n">
        <v>3</v>
      </c>
      <c r="K320" s="4"/>
      <c r="L320" s="4"/>
      <c r="M320" s="4"/>
      <c r="N320" s="4"/>
      <c r="O320" s="4"/>
      <c r="P320" s="4"/>
      <c r="Q320" s="4"/>
      <c r="R320" s="4"/>
      <c r="S320" s="4"/>
      <c r="T320" s="4"/>
    </row>
    <row r="321" s="10" customFormat="true" ht="15" hidden="false" customHeight="false" outlineLevel="0" collapsed="false">
      <c r="A321" s="1" t="s">
        <v>386</v>
      </c>
      <c r="B321" s="1" t="s">
        <v>388</v>
      </c>
      <c r="C321" s="1" t="n">
        <v>4.97</v>
      </c>
      <c r="D321" s="1" t="n">
        <v>3.48</v>
      </c>
      <c r="E321" s="1" t="n">
        <v>2.33</v>
      </c>
      <c r="F321" s="1" t="n">
        <v>3.59333333333333</v>
      </c>
      <c r="G321" s="1" t="n">
        <v>1.32364396018466</v>
      </c>
      <c r="H321" s="1" t="n">
        <v>796.333333333333</v>
      </c>
      <c r="I321" s="2" t="n">
        <v>7.20049291805831E-012</v>
      </c>
      <c r="J321" s="3"/>
      <c r="K321" s="17"/>
      <c r="L321" s="17"/>
      <c r="M321" s="17"/>
      <c r="N321" s="17"/>
      <c r="O321" s="17"/>
      <c r="P321" s="17"/>
      <c r="Q321" s="17"/>
      <c r="R321" s="17"/>
      <c r="S321" s="17"/>
      <c r="T321" s="17"/>
    </row>
    <row r="322" s="13" customFormat="true" ht="15" hidden="false" customHeight="false" outlineLevel="0" collapsed="false">
      <c r="A322" s="1" t="s">
        <v>386</v>
      </c>
      <c r="B322" s="1" t="s">
        <v>389</v>
      </c>
      <c r="C322" s="1" t="n">
        <v>7.61</v>
      </c>
      <c r="D322" s="1" t="n">
        <v>1.09</v>
      </c>
      <c r="E322" s="1" t="n">
        <v>3.75</v>
      </c>
      <c r="F322" s="1" t="n">
        <v>4.15</v>
      </c>
      <c r="G322" s="1" t="n">
        <v>3.27835324515221</v>
      </c>
      <c r="H322" s="1" t="n">
        <v>791</v>
      </c>
      <c r="I322" s="2" t="n">
        <v>9.27970873336729E-012</v>
      </c>
      <c r="J322" s="3"/>
      <c r="K322" s="17"/>
      <c r="L322" s="17"/>
      <c r="M322" s="17"/>
      <c r="N322" s="17"/>
      <c r="O322" s="17"/>
      <c r="P322" s="17"/>
      <c r="Q322" s="17"/>
      <c r="R322" s="17"/>
      <c r="S322" s="17"/>
      <c r="T322" s="17"/>
    </row>
    <row r="323" s="13" customFormat="true" ht="15" hidden="false" customHeight="false" outlineLevel="0" collapsed="false">
      <c r="A323" s="1" t="s">
        <v>386</v>
      </c>
      <c r="B323" s="1" t="s">
        <v>390</v>
      </c>
      <c r="C323" s="1" t="n">
        <v>0.84</v>
      </c>
      <c r="D323" s="1" t="n">
        <v>0.8</v>
      </c>
      <c r="E323" s="1" t="n">
        <v>1.75</v>
      </c>
      <c r="F323" s="1" t="n">
        <v>1.13</v>
      </c>
      <c r="G323" s="1" t="n">
        <v>0.537308105280388</v>
      </c>
      <c r="H323" s="1" t="n">
        <v>818</v>
      </c>
      <c r="I323" s="2" t="n">
        <v>3.95179308508882E-012</v>
      </c>
      <c r="J323" s="3"/>
      <c r="K323" s="17"/>
      <c r="L323" s="17"/>
      <c r="M323" s="17"/>
      <c r="N323" s="17"/>
      <c r="O323" s="17"/>
      <c r="P323" s="17"/>
      <c r="Q323" s="17"/>
      <c r="R323" s="17"/>
      <c r="S323" s="17"/>
      <c r="T323" s="17"/>
    </row>
    <row r="324" s="13" customFormat="true" ht="15" hidden="false" customHeight="false" outlineLevel="0" collapsed="false">
      <c r="A324" s="14" t="s">
        <v>391</v>
      </c>
      <c r="B324" s="14" t="s">
        <v>392</v>
      </c>
      <c r="C324" s="14" t="n">
        <v>1.21</v>
      </c>
      <c r="D324" s="14" t="n">
        <v>0.69</v>
      </c>
      <c r="E324" s="14" t="n">
        <v>0.25</v>
      </c>
      <c r="F324" s="14" t="n">
        <v>0.716666666666667</v>
      </c>
      <c r="G324" s="14" t="n">
        <v>0.480555234425069</v>
      </c>
      <c r="H324" s="14" t="n">
        <v>834.666666666667</v>
      </c>
      <c r="I324" s="15" t="n">
        <v>3.58800722990607E-012</v>
      </c>
      <c r="J324" s="16" t="n">
        <v>4</v>
      </c>
      <c r="K324" s="4"/>
      <c r="L324" s="4"/>
      <c r="M324" s="4"/>
      <c r="N324" s="4"/>
      <c r="O324" s="4"/>
      <c r="P324" s="4"/>
      <c r="Q324" s="4"/>
      <c r="R324" s="4"/>
      <c r="S324" s="4"/>
      <c r="T324" s="4"/>
    </row>
    <row r="325" s="10" customFormat="true" ht="15" hidden="false" customHeight="false" outlineLevel="0" collapsed="false">
      <c r="A325" s="1" t="s">
        <v>391</v>
      </c>
      <c r="B325" s="1" t="s">
        <v>393</v>
      </c>
      <c r="C325" s="1" t="n">
        <v>2.38</v>
      </c>
      <c r="D325" s="1" t="n">
        <v>1.28</v>
      </c>
      <c r="E325" s="1" t="n">
        <v>0.89</v>
      </c>
      <c r="F325" s="1" t="n">
        <v>1.51666666666667</v>
      </c>
      <c r="G325" s="1" t="n">
        <v>0.772679321150329</v>
      </c>
      <c r="H325" s="1" t="n">
        <v>921.666666666667</v>
      </c>
      <c r="I325" s="2" t="n">
        <v>4.3421375290739E-012</v>
      </c>
      <c r="J325" s="3"/>
      <c r="K325" s="17"/>
      <c r="L325" s="17"/>
      <c r="M325" s="17"/>
      <c r="N325" s="17"/>
      <c r="O325" s="17"/>
      <c r="P325" s="17"/>
      <c r="Q325" s="17"/>
      <c r="R325" s="17"/>
      <c r="S325" s="17"/>
      <c r="T325" s="17"/>
    </row>
    <row r="326" s="13" customFormat="true" ht="15" hidden="false" customHeight="false" outlineLevel="0" collapsed="false">
      <c r="A326" s="1" t="s">
        <v>391</v>
      </c>
      <c r="B326" s="1" t="s">
        <v>394</v>
      </c>
      <c r="C326" s="1" t="n">
        <v>0</v>
      </c>
      <c r="D326" s="1" t="n">
        <v>0.19</v>
      </c>
      <c r="E326" s="1" t="n">
        <v>17.22</v>
      </c>
      <c r="F326" s="1" t="n">
        <v>5.80333333333333</v>
      </c>
      <c r="G326" s="1" t="n">
        <v>9.88757975104794</v>
      </c>
      <c r="H326" s="1" t="n">
        <v>1831</v>
      </c>
      <c r="I326" s="2" t="n">
        <v>4.05622099771365E-011</v>
      </c>
      <c r="J326" s="3"/>
      <c r="K326" s="17"/>
      <c r="L326" s="17"/>
      <c r="M326" s="17"/>
      <c r="N326" s="17"/>
      <c r="O326" s="17"/>
      <c r="P326" s="17"/>
      <c r="Q326" s="17"/>
      <c r="R326" s="17"/>
      <c r="S326" s="17"/>
      <c r="T326" s="17"/>
    </row>
    <row r="327" s="13" customFormat="true" ht="15" hidden="false" customHeight="false" outlineLevel="0" collapsed="false">
      <c r="A327" s="1" t="s">
        <v>391</v>
      </c>
      <c r="B327" s="1" t="s">
        <v>395</v>
      </c>
      <c r="C327" s="1" t="n">
        <v>2.23</v>
      </c>
      <c r="D327" s="1" t="n">
        <v>2.14</v>
      </c>
      <c r="E327" s="1" t="n">
        <v>1.09</v>
      </c>
      <c r="F327" s="1" t="n">
        <v>1.82</v>
      </c>
      <c r="G327" s="1" t="n">
        <v>0.633798075099634</v>
      </c>
      <c r="H327" s="1" t="n">
        <v>946.333333333333</v>
      </c>
      <c r="I327" s="2" t="n">
        <v>4.64874874120267E-012</v>
      </c>
      <c r="J327" s="3"/>
      <c r="K327" s="17"/>
      <c r="L327" s="17"/>
      <c r="M327" s="17"/>
      <c r="N327" s="17"/>
      <c r="O327" s="17"/>
      <c r="P327" s="17"/>
      <c r="Q327" s="17"/>
      <c r="R327" s="17"/>
      <c r="S327" s="17"/>
      <c r="T327" s="17"/>
    </row>
    <row r="328" s="13" customFormat="true" ht="15" hidden="false" customHeight="false" outlineLevel="0" collapsed="false">
      <c r="A328" s="14" t="s">
        <v>396</v>
      </c>
      <c r="B328" s="14" t="s">
        <v>397</v>
      </c>
      <c r="C328" s="14" t="n">
        <v>2.33</v>
      </c>
      <c r="D328" s="14" t="n">
        <v>0.23</v>
      </c>
      <c r="E328" s="14" t="n">
        <v>0.98</v>
      </c>
      <c r="F328" s="14" t="n">
        <v>1.18</v>
      </c>
      <c r="G328" s="14" t="n">
        <v>1.06418983268964</v>
      </c>
      <c r="H328" s="14" t="n">
        <v>870</v>
      </c>
      <c r="I328" s="15" t="n">
        <v>4.04406574316341E-012</v>
      </c>
      <c r="J328" s="16" t="n">
        <v>3</v>
      </c>
      <c r="K328" s="4"/>
      <c r="L328" s="4"/>
      <c r="M328" s="4"/>
      <c r="N328" s="4"/>
      <c r="O328" s="4"/>
      <c r="P328" s="4"/>
      <c r="Q328" s="4"/>
      <c r="R328" s="4"/>
      <c r="S328" s="4"/>
      <c r="T328" s="4"/>
    </row>
    <row r="329" s="10" customFormat="true" ht="15" hidden="false" customHeight="false" outlineLevel="0" collapsed="false">
      <c r="A329" s="1" t="s">
        <v>396</v>
      </c>
      <c r="B329" s="1" t="s">
        <v>398</v>
      </c>
      <c r="C329" s="1" t="n">
        <v>0.8</v>
      </c>
      <c r="D329" s="1" t="n">
        <v>0.53</v>
      </c>
      <c r="E329" s="1" t="n">
        <v>0.42</v>
      </c>
      <c r="F329" s="1" t="n">
        <v>0.583333333333333</v>
      </c>
      <c r="G329" s="1" t="n">
        <v>0.1955334583475</v>
      </c>
      <c r="H329" s="1" t="n">
        <v>963.666666666667</v>
      </c>
      <c r="I329" s="2" t="n">
        <v>3.47004834740768E-012</v>
      </c>
      <c r="J329" s="3"/>
      <c r="K329" s="17"/>
      <c r="L329" s="17"/>
      <c r="M329" s="17"/>
      <c r="N329" s="17"/>
      <c r="O329" s="17"/>
      <c r="P329" s="17"/>
      <c r="Q329" s="17"/>
      <c r="R329" s="17"/>
      <c r="S329" s="17"/>
      <c r="T329" s="17"/>
    </row>
    <row r="330" s="13" customFormat="true" ht="15" hidden="false" customHeight="false" outlineLevel="0" collapsed="false">
      <c r="A330" s="13" t="s">
        <v>396</v>
      </c>
      <c r="B330" s="13" t="s">
        <v>399</v>
      </c>
      <c r="C330" s="13" t="n">
        <v>65.81</v>
      </c>
      <c r="D330" s="13" t="n">
        <v>29.74</v>
      </c>
      <c r="E330" s="13" t="n">
        <v>55.54</v>
      </c>
      <c r="F330" s="13" t="n">
        <v>50.3633333333333</v>
      </c>
      <c r="G330" s="13" t="n">
        <v>18.583854103316</v>
      </c>
      <c r="H330" s="13" t="n">
        <v>799</v>
      </c>
      <c r="I330" s="18" t="n">
        <v>0.000287595525035485</v>
      </c>
      <c r="J330" s="19"/>
      <c r="K330" s="17"/>
      <c r="L330" s="17"/>
      <c r="M330" s="17"/>
      <c r="N330" s="17"/>
      <c r="O330" s="17"/>
      <c r="P330" s="17"/>
      <c r="Q330" s="17"/>
      <c r="R330" s="17"/>
      <c r="S330" s="17"/>
      <c r="T330" s="17"/>
    </row>
    <row r="331" s="13" customFormat="true" ht="15" hidden="false" customHeight="false" outlineLevel="0" collapsed="false">
      <c r="A331" s="1" t="s">
        <v>396</v>
      </c>
      <c r="B331" s="1" t="s">
        <v>400</v>
      </c>
      <c r="C331" s="1" t="n">
        <v>1.49</v>
      </c>
      <c r="D331" s="1" t="n">
        <v>0.54</v>
      </c>
      <c r="E331" s="1" t="n">
        <v>3.71</v>
      </c>
      <c r="F331" s="1" t="n">
        <v>1.91333333333333</v>
      </c>
      <c r="G331" s="1" t="n">
        <v>1.62684766752555</v>
      </c>
      <c r="H331" s="1" t="n">
        <v>603.333333333333</v>
      </c>
      <c r="I331" s="2" t="n">
        <v>4.89821044534547E-012</v>
      </c>
      <c r="J331" s="3"/>
      <c r="K331" s="17"/>
      <c r="L331" s="17"/>
      <c r="M331" s="17"/>
      <c r="N331" s="17"/>
      <c r="O331" s="17"/>
      <c r="P331" s="17"/>
      <c r="Q331" s="17"/>
      <c r="R331" s="17"/>
      <c r="S331" s="17"/>
      <c r="T331" s="17"/>
    </row>
    <row r="332" s="13" customFormat="true" ht="15" hidden="false" customHeight="false" outlineLevel="0" collapsed="false">
      <c r="A332" s="14" t="s">
        <v>401</v>
      </c>
      <c r="B332" s="14" t="s">
        <v>402</v>
      </c>
      <c r="C332" s="14" t="n">
        <v>5.32</v>
      </c>
      <c r="D332" s="14" t="n">
        <v>1.8</v>
      </c>
      <c r="E332" s="14" t="n">
        <v>2.94</v>
      </c>
      <c r="F332" s="14" t="n">
        <v>3.35333333333333</v>
      </c>
      <c r="G332" s="14" t="n">
        <v>1.79603266488484</v>
      </c>
      <c r="H332" s="14" t="n">
        <v>841</v>
      </c>
      <c r="I332" s="15" t="n">
        <v>6.9364075653045E-012</v>
      </c>
      <c r="J332" s="16" t="n">
        <v>4</v>
      </c>
      <c r="K332" s="4"/>
      <c r="L332" s="4"/>
      <c r="M332" s="4"/>
      <c r="N332" s="4"/>
      <c r="O332" s="4"/>
      <c r="P332" s="4"/>
      <c r="Q332" s="4"/>
      <c r="R332" s="4"/>
      <c r="S332" s="4"/>
      <c r="T332" s="4"/>
    </row>
    <row r="333" s="10" customFormat="true" ht="15" hidden="false" customHeight="false" outlineLevel="0" collapsed="false">
      <c r="A333" s="1" t="s">
        <v>401</v>
      </c>
      <c r="B333" s="1" t="s">
        <v>403</v>
      </c>
      <c r="C333" s="1" t="n">
        <v>0.96</v>
      </c>
      <c r="D333" s="1" t="n">
        <v>2.49</v>
      </c>
      <c r="E333" s="1" t="n">
        <v>1.6</v>
      </c>
      <c r="F333" s="1" t="n">
        <v>1.68333333333333</v>
      </c>
      <c r="G333" s="1" t="n">
        <v>0.768396598986053</v>
      </c>
      <c r="H333" s="1" t="n">
        <v>825</v>
      </c>
      <c r="I333" s="2" t="n">
        <v>4.51404505108086E-012</v>
      </c>
      <c r="J333" s="3"/>
      <c r="K333" s="17"/>
      <c r="L333" s="17"/>
      <c r="M333" s="17"/>
      <c r="N333" s="17"/>
      <c r="O333" s="17"/>
      <c r="P333" s="17"/>
      <c r="Q333" s="17"/>
      <c r="R333" s="17"/>
      <c r="S333" s="17"/>
      <c r="T333" s="17"/>
    </row>
    <row r="334" s="13" customFormat="true" ht="15" hidden="false" customHeight="false" outlineLevel="0" collapsed="false">
      <c r="A334" s="1" t="s">
        <v>401</v>
      </c>
      <c r="B334" s="1" t="s">
        <v>404</v>
      </c>
      <c r="C334" s="1" t="n">
        <v>0.61</v>
      </c>
      <c r="D334" s="1" t="n">
        <v>0.73</v>
      </c>
      <c r="E334" s="1" t="n">
        <v>0.09</v>
      </c>
      <c r="F334" s="1" t="n">
        <v>0.476666666666667</v>
      </c>
      <c r="G334" s="1" t="n">
        <v>0.340196021924615</v>
      </c>
      <c r="H334" s="1" t="n">
        <v>1112</v>
      </c>
      <c r="I334" s="2" t="n">
        <v>3.38926373980722E-012</v>
      </c>
      <c r="J334" s="3"/>
      <c r="K334" s="17"/>
      <c r="L334" s="17"/>
      <c r="M334" s="17"/>
      <c r="N334" s="17"/>
      <c r="O334" s="17"/>
      <c r="P334" s="17"/>
      <c r="Q334" s="17"/>
      <c r="R334" s="17"/>
      <c r="S334" s="17"/>
      <c r="T334" s="17"/>
    </row>
    <row r="335" s="13" customFormat="true" ht="15" hidden="false" customHeight="false" outlineLevel="0" collapsed="false">
      <c r="A335" s="1" t="s">
        <v>401</v>
      </c>
      <c r="B335" s="1" t="s">
        <v>405</v>
      </c>
      <c r="C335" s="1" t="n">
        <v>7.99</v>
      </c>
      <c r="D335" s="1" t="n">
        <v>5.04</v>
      </c>
      <c r="E335" s="1" t="n">
        <v>5.14</v>
      </c>
      <c r="F335" s="1" t="n">
        <v>6.05666666666667</v>
      </c>
      <c r="G335" s="1" t="n">
        <v>1.6750621879003</v>
      </c>
      <c r="H335" s="1" t="n">
        <v>769.333333333333</v>
      </c>
      <c r="I335" s="2" t="n">
        <v>1.32630733628205E-011</v>
      </c>
      <c r="J335" s="3"/>
      <c r="K335" s="17"/>
      <c r="L335" s="17"/>
      <c r="M335" s="17"/>
      <c r="N335" s="17"/>
      <c r="O335" s="17"/>
      <c r="P335" s="17"/>
      <c r="Q335" s="17"/>
      <c r="R335" s="17"/>
      <c r="S335" s="17"/>
      <c r="T335" s="17"/>
    </row>
    <row r="336" s="13" customFormat="true" ht="15" hidden="false" customHeight="false" outlineLevel="0" collapsed="false">
      <c r="A336" s="14" t="s">
        <v>406</v>
      </c>
      <c r="B336" s="14" t="s">
        <v>407</v>
      </c>
      <c r="C336" s="14" t="n">
        <v>55.68</v>
      </c>
      <c r="D336" s="14" t="n">
        <v>30.36</v>
      </c>
      <c r="E336" s="14" t="n">
        <v>20.76</v>
      </c>
      <c r="F336" s="14" t="n">
        <v>35.6</v>
      </c>
      <c r="G336" s="14" t="n">
        <v>18.040088691578</v>
      </c>
      <c r="H336" s="14" t="n">
        <v>1999</v>
      </c>
      <c r="I336" s="15" t="n">
        <v>1.54450744129535E-006</v>
      </c>
      <c r="J336" s="16" t="n">
        <v>4</v>
      </c>
      <c r="K336" s="4"/>
      <c r="L336" s="4"/>
      <c r="M336" s="4"/>
      <c r="N336" s="4"/>
      <c r="O336" s="4"/>
      <c r="P336" s="4"/>
      <c r="Q336" s="4"/>
      <c r="R336" s="4"/>
      <c r="S336" s="4"/>
      <c r="T336" s="4"/>
    </row>
    <row r="337" s="10" customFormat="true" ht="15" hidden="false" customHeight="false" outlineLevel="0" collapsed="false">
      <c r="A337" s="1" t="s">
        <v>406</v>
      </c>
      <c r="B337" s="1" t="s">
        <v>408</v>
      </c>
      <c r="C337" s="1" t="n">
        <v>0.71</v>
      </c>
      <c r="D337" s="1" t="n">
        <v>0.2</v>
      </c>
      <c r="E337" s="1" t="n">
        <v>0</v>
      </c>
      <c r="F337" s="1" t="n">
        <v>0.303333333333333</v>
      </c>
      <c r="G337" s="1" t="n">
        <v>0.366105631387081</v>
      </c>
      <c r="H337" s="1" t="n">
        <v>1079.66666666667</v>
      </c>
      <c r="I337" s="2" t="n">
        <v>3.25740640560477E-012</v>
      </c>
      <c r="J337" s="3"/>
      <c r="K337" s="17"/>
      <c r="L337" s="17"/>
      <c r="M337" s="17"/>
      <c r="N337" s="17"/>
      <c r="O337" s="17"/>
      <c r="P337" s="17"/>
      <c r="Q337" s="17"/>
      <c r="R337" s="17"/>
      <c r="S337" s="17"/>
      <c r="T337" s="17"/>
    </row>
    <row r="338" s="13" customFormat="true" ht="15" hidden="false" customHeight="false" outlineLevel="0" collapsed="false">
      <c r="A338" s="1" t="s">
        <v>406</v>
      </c>
      <c r="B338" s="1" t="s">
        <v>409</v>
      </c>
      <c r="C338" s="1" t="n">
        <v>0.29</v>
      </c>
      <c r="D338" s="1" t="n">
        <v>0.1</v>
      </c>
      <c r="E338" s="1" t="n">
        <v>0.09</v>
      </c>
      <c r="F338" s="1" t="n">
        <v>0.16</v>
      </c>
      <c r="G338" s="1" t="n">
        <v>0.112694276695846</v>
      </c>
      <c r="H338" s="1" t="n">
        <v>1042.33333333333</v>
      </c>
      <c r="I338" s="2" t="n">
        <v>3.14658050112706E-012</v>
      </c>
      <c r="J338" s="3"/>
      <c r="K338" s="17"/>
      <c r="L338" s="17"/>
      <c r="M338" s="17"/>
      <c r="N338" s="17"/>
      <c r="O338" s="17"/>
      <c r="P338" s="17"/>
      <c r="Q338" s="17"/>
      <c r="R338" s="17"/>
      <c r="S338" s="17"/>
      <c r="T338" s="17"/>
    </row>
    <row r="339" s="13" customFormat="true" ht="15" hidden="false" customHeight="false" outlineLevel="0" collapsed="false">
      <c r="A339" s="1" t="s">
        <v>406</v>
      </c>
      <c r="B339" s="1" t="s">
        <v>410</v>
      </c>
      <c r="C339" s="1" t="n">
        <v>1.43</v>
      </c>
      <c r="D339" s="1" t="n">
        <v>0.34</v>
      </c>
      <c r="E339" s="1" t="n">
        <v>0.87</v>
      </c>
      <c r="F339" s="1" t="n">
        <v>0.88</v>
      </c>
      <c r="G339" s="1" t="n">
        <v>0.545068802996465</v>
      </c>
      <c r="H339" s="1" t="n">
        <v>599.333333333333</v>
      </c>
      <c r="I339" s="2" t="n">
        <v>3.72957948719144E-012</v>
      </c>
      <c r="J339" s="3"/>
      <c r="K339" s="17"/>
      <c r="L339" s="17"/>
      <c r="M339" s="17"/>
      <c r="N339" s="17"/>
      <c r="O339" s="17"/>
      <c r="P339" s="17"/>
      <c r="Q339" s="17"/>
      <c r="R339" s="17"/>
      <c r="S339" s="17"/>
      <c r="T339" s="17"/>
    </row>
    <row r="340" s="13" customFormat="true" ht="15" hidden="false" customHeight="false" outlineLevel="0" collapsed="false">
      <c r="A340" s="10" t="s">
        <v>411</v>
      </c>
      <c r="B340" s="10" t="s">
        <v>412</v>
      </c>
      <c r="C340" s="10" t="n">
        <v>59.68</v>
      </c>
      <c r="D340" s="10" t="n">
        <v>45.32</v>
      </c>
      <c r="E340" s="10" t="n">
        <v>27.82</v>
      </c>
      <c r="F340" s="10" t="n">
        <v>44.2733333333333</v>
      </c>
      <c r="G340" s="10" t="n">
        <v>15.9557680270595</v>
      </c>
      <c r="H340" s="10" t="n">
        <v>1431.33333333333</v>
      </c>
      <c r="I340" s="11" t="n">
        <v>1.90137356764899E-005</v>
      </c>
      <c r="J340" s="12" t="n">
        <v>3</v>
      </c>
      <c r="K340" s="4"/>
      <c r="L340" s="4"/>
      <c r="M340" s="4"/>
      <c r="N340" s="4"/>
      <c r="O340" s="4"/>
      <c r="P340" s="4"/>
      <c r="Q340" s="4"/>
      <c r="R340" s="4"/>
      <c r="S340" s="4"/>
      <c r="T340" s="4"/>
    </row>
    <row r="341" s="10" customFormat="true" ht="15" hidden="false" customHeight="false" outlineLevel="0" collapsed="false">
      <c r="A341" s="1" t="s">
        <v>411</v>
      </c>
      <c r="B341" s="1" t="s">
        <v>413</v>
      </c>
      <c r="C341" s="1" t="n">
        <v>1.64</v>
      </c>
      <c r="D341" s="1" t="n">
        <v>0.16</v>
      </c>
      <c r="E341" s="1" t="n">
        <v>0.43</v>
      </c>
      <c r="F341" s="1" t="n">
        <v>0.743333333333333</v>
      </c>
      <c r="G341" s="1" t="n">
        <v>0.788183565759483</v>
      </c>
      <c r="H341" s="1" t="n">
        <v>822.666666666667</v>
      </c>
      <c r="I341" s="2" t="n">
        <v>3.62942155096108E-012</v>
      </c>
      <c r="J341" s="3"/>
      <c r="K341" s="17"/>
      <c r="L341" s="17"/>
      <c r="M341" s="17"/>
      <c r="N341" s="17"/>
      <c r="O341" s="17"/>
      <c r="P341" s="17"/>
      <c r="Q341" s="17"/>
      <c r="R341" s="17"/>
      <c r="S341" s="17"/>
      <c r="T341" s="17"/>
    </row>
    <row r="342" s="13" customFormat="true" ht="15" hidden="false" customHeight="false" outlineLevel="0" collapsed="false">
      <c r="A342" s="1" t="s">
        <v>411</v>
      </c>
      <c r="B342" s="1" t="s">
        <v>414</v>
      </c>
      <c r="C342" s="1" t="n">
        <v>4.7</v>
      </c>
      <c r="D342" s="1" t="n">
        <v>0.85</v>
      </c>
      <c r="E342" s="1" t="n">
        <v>2.03</v>
      </c>
      <c r="F342" s="1" t="n">
        <v>2.52666666666667</v>
      </c>
      <c r="G342" s="1" t="n">
        <v>1.97246884217047</v>
      </c>
      <c r="H342" s="1" t="n">
        <v>807.333333333333</v>
      </c>
      <c r="I342" s="2" t="n">
        <v>5.7536514809805E-012</v>
      </c>
      <c r="J342" s="3"/>
      <c r="K342" s="17"/>
      <c r="L342" s="17"/>
      <c r="M342" s="17"/>
      <c r="N342" s="17"/>
      <c r="O342" s="17"/>
      <c r="P342" s="17"/>
      <c r="Q342" s="17"/>
      <c r="R342" s="17"/>
      <c r="S342" s="17"/>
      <c r="T342" s="17"/>
    </row>
    <row r="343" s="13" customFormat="true" ht="15" hidden="false" customHeight="false" outlineLevel="0" collapsed="false">
      <c r="A343" s="1" t="s">
        <v>411</v>
      </c>
      <c r="B343" s="1" t="s">
        <v>415</v>
      </c>
      <c r="C343" s="1" t="n">
        <v>2.54</v>
      </c>
      <c r="D343" s="1" t="n">
        <v>3.17</v>
      </c>
      <c r="E343" s="1" t="n">
        <v>3.44</v>
      </c>
      <c r="F343" s="1" t="n">
        <v>3.05</v>
      </c>
      <c r="G343" s="1" t="n">
        <v>0.461844129550218</v>
      </c>
      <c r="H343" s="1" t="n">
        <v>1048.66666666667</v>
      </c>
      <c r="I343" s="2" t="n">
        <v>6.19649848053966E-012</v>
      </c>
      <c r="J343" s="3"/>
      <c r="K343" s="17"/>
      <c r="L343" s="17"/>
      <c r="M343" s="17"/>
      <c r="N343" s="17"/>
      <c r="O343" s="17"/>
      <c r="P343" s="17"/>
      <c r="Q343" s="17"/>
      <c r="R343" s="17"/>
      <c r="S343" s="17"/>
      <c r="T343" s="17"/>
    </row>
    <row r="344" s="13" customFormat="true" ht="15" hidden="false" customHeight="false" outlineLevel="0" collapsed="false">
      <c r="A344" s="10" t="s">
        <v>416</v>
      </c>
      <c r="B344" s="10" t="s">
        <v>417</v>
      </c>
      <c r="C344" s="10" t="n">
        <v>99.91</v>
      </c>
      <c r="D344" s="10" t="n">
        <v>97.88</v>
      </c>
      <c r="E344" s="10" t="n">
        <v>95.2</v>
      </c>
      <c r="F344" s="10" t="n">
        <v>97.6633333333333</v>
      </c>
      <c r="G344" s="10" t="n">
        <v>2.36246340359643</v>
      </c>
      <c r="H344" s="10" t="n">
        <v>2215.66666666667</v>
      </c>
      <c r="I344" s="11" t="n">
        <v>0.000320578393369847</v>
      </c>
      <c r="J344" s="12" t="n">
        <v>3</v>
      </c>
      <c r="K344" s="4"/>
      <c r="L344" s="4"/>
      <c r="M344" s="4"/>
      <c r="N344" s="4"/>
      <c r="O344" s="4"/>
      <c r="P344" s="4"/>
      <c r="Q344" s="4"/>
      <c r="R344" s="4"/>
      <c r="S344" s="4"/>
      <c r="T344" s="4"/>
    </row>
    <row r="345" s="10" customFormat="true" ht="15" hidden="false" customHeight="false" outlineLevel="0" collapsed="false">
      <c r="A345" s="1" t="s">
        <v>416</v>
      </c>
      <c r="B345" s="1" t="s">
        <v>418</v>
      </c>
      <c r="C345" s="1" t="n">
        <v>0.91</v>
      </c>
      <c r="D345" s="1" t="n">
        <v>0.86</v>
      </c>
      <c r="E345" s="1" t="n">
        <v>0.81</v>
      </c>
      <c r="F345" s="1" t="n">
        <v>0.86</v>
      </c>
      <c r="G345" s="1" t="n">
        <v>0.0499999999999973</v>
      </c>
      <c r="H345" s="1" t="n">
        <v>620.333333333333</v>
      </c>
      <c r="I345" s="2" t="n">
        <v>3.69749151557947E-012</v>
      </c>
      <c r="J345" s="3"/>
      <c r="K345" s="17"/>
      <c r="L345" s="17"/>
      <c r="M345" s="17"/>
      <c r="N345" s="17"/>
      <c r="O345" s="17"/>
      <c r="P345" s="17"/>
      <c r="Q345" s="17"/>
      <c r="R345" s="17"/>
      <c r="S345" s="17"/>
      <c r="T345" s="17"/>
    </row>
    <row r="346" s="13" customFormat="true" ht="15" hidden="false" customHeight="false" outlineLevel="0" collapsed="false">
      <c r="A346" s="1" t="s">
        <v>416</v>
      </c>
      <c r="B346" s="1" t="s">
        <v>419</v>
      </c>
      <c r="C346" s="1" t="n">
        <v>0.48</v>
      </c>
      <c r="D346" s="1" t="n">
        <v>0.43</v>
      </c>
      <c r="E346" s="1" t="n">
        <v>0</v>
      </c>
      <c r="F346" s="1" t="n">
        <v>0.303333333333333</v>
      </c>
      <c r="G346" s="1" t="n">
        <v>0.263881286440197</v>
      </c>
      <c r="H346" s="1" t="n">
        <v>1090</v>
      </c>
      <c r="I346" s="2" t="n">
        <v>3.25454968435513E-012</v>
      </c>
      <c r="J346" s="3"/>
      <c r="K346" s="17"/>
      <c r="L346" s="17"/>
      <c r="M346" s="17"/>
      <c r="N346" s="17"/>
      <c r="O346" s="17"/>
      <c r="P346" s="17"/>
      <c r="Q346" s="17"/>
      <c r="R346" s="17"/>
      <c r="S346" s="17"/>
      <c r="T346" s="17"/>
    </row>
    <row r="347" s="13" customFormat="true" ht="15" hidden="false" customHeight="false" outlineLevel="0" collapsed="false">
      <c r="A347" s="1" t="s">
        <v>416</v>
      </c>
      <c r="B347" s="1" t="s">
        <v>420</v>
      </c>
      <c r="C347" s="1" t="n">
        <v>1.92</v>
      </c>
      <c r="D347" s="1" t="n">
        <v>2.3</v>
      </c>
      <c r="E347" s="1" t="n">
        <v>3.65</v>
      </c>
      <c r="F347" s="1" t="n">
        <v>2.62333333333333</v>
      </c>
      <c r="G347" s="1" t="n">
        <v>0.909193782058222</v>
      </c>
      <c r="H347" s="1" t="n">
        <v>1161.66666666667</v>
      </c>
      <c r="I347" s="2" t="n">
        <v>5.64776010776762E-012</v>
      </c>
      <c r="J347" s="3"/>
      <c r="K347" s="17"/>
      <c r="L347" s="17"/>
      <c r="M347" s="17"/>
      <c r="N347" s="17"/>
      <c r="O347" s="17"/>
      <c r="P347" s="17"/>
      <c r="Q347" s="17"/>
      <c r="R347" s="17"/>
      <c r="S347" s="17"/>
      <c r="T347" s="17"/>
    </row>
    <row r="348" s="13" customFormat="true" ht="15" hidden="false" customHeight="false" outlineLevel="0" collapsed="false">
      <c r="A348" s="14" t="s">
        <v>421</v>
      </c>
      <c r="B348" s="14" t="s">
        <v>422</v>
      </c>
      <c r="C348" s="14" t="n">
        <v>0.34</v>
      </c>
      <c r="D348" s="14" t="n">
        <v>0</v>
      </c>
      <c r="E348" s="14" t="n">
        <v>0</v>
      </c>
      <c r="F348" s="14" t="n">
        <v>0.113333333333333</v>
      </c>
      <c r="G348" s="14" t="n">
        <v>0.196299091524473</v>
      </c>
      <c r="H348" s="14" t="n">
        <v>810</v>
      </c>
      <c r="I348" s="15" t="n">
        <v>3.11412430663295E-012</v>
      </c>
      <c r="J348" s="16" t="n">
        <v>4</v>
      </c>
      <c r="K348" s="4"/>
      <c r="L348" s="4"/>
      <c r="M348" s="4"/>
      <c r="N348" s="4"/>
      <c r="O348" s="4"/>
      <c r="P348" s="4"/>
      <c r="Q348" s="4"/>
      <c r="R348" s="4"/>
      <c r="S348" s="4"/>
      <c r="T348" s="4"/>
    </row>
    <row r="349" s="10" customFormat="true" ht="15" hidden="false" customHeight="false" outlineLevel="0" collapsed="false">
      <c r="A349" s="1" t="s">
        <v>421</v>
      </c>
      <c r="B349" s="1" t="s">
        <v>423</v>
      </c>
      <c r="C349" s="1" t="n">
        <v>0.3</v>
      </c>
      <c r="D349" s="1" t="n">
        <v>0.11</v>
      </c>
      <c r="E349" s="1" t="n">
        <v>0.2</v>
      </c>
      <c r="F349" s="1" t="n">
        <v>0.203333333333333</v>
      </c>
      <c r="G349" s="1" t="n">
        <v>0.0950438495292217</v>
      </c>
      <c r="H349" s="1" t="n">
        <v>966</v>
      </c>
      <c r="I349" s="2" t="n">
        <v>3.17791720305393E-012</v>
      </c>
      <c r="J349" s="3"/>
      <c r="K349" s="17"/>
      <c r="L349" s="17"/>
      <c r="M349" s="17"/>
      <c r="N349" s="17"/>
      <c r="O349" s="17"/>
      <c r="P349" s="17"/>
      <c r="Q349" s="17"/>
      <c r="R349" s="17"/>
      <c r="S349" s="17"/>
      <c r="T349" s="17"/>
    </row>
    <row r="350" s="13" customFormat="true" ht="15" hidden="false" customHeight="false" outlineLevel="0" collapsed="false">
      <c r="A350" s="1" t="s">
        <v>421</v>
      </c>
      <c r="B350" s="1" t="s">
        <v>424</v>
      </c>
      <c r="C350" s="1" t="n">
        <v>0</v>
      </c>
      <c r="D350" s="1" t="n">
        <v>0.38</v>
      </c>
      <c r="E350" s="1" t="n">
        <v>0.4</v>
      </c>
      <c r="F350" s="1" t="n">
        <v>0.26</v>
      </c>
      <c r="G350" s="1" t="n">
        <v>0.225388553391693</v>
      </c>
      <c r="H350" s="1" t="n">
        <v>520.666666666667</v>
      </c>
      <c r="I350" s="2" t="n">
        <v>3.22143399377638E-012</v>
      </c>
      <c r="J350" s="3"/>
      <c r="K350" s="17"/>
      <c r="L350" s="17"/>
      <c r="M350" s="17"/>
      <c r="N350" s="17"/>
      <c r="O350" s="17"/>
      <c r="P350" s="17"/>
      <c r="Q350" s="17"/>
      <c r="R350" s="17"/>
      <c r="S350" s="17"/>
      <c r="T350" s="17"/>
    </row>
    <row r="351" s="13" customFormat="true" ht="15" hidden="false" customHeight="false" outlineLevel="0" collapsed="false">
      <c r="A351" s="1" t="s">
        <v>421</v>
      </c>
      <c r="B351" s="1" t="s">
        <v>425</v>
      </c>
      <c r="C351" s="1" t="n">
        <v>0.67</v>
      </c>
      <c r="D351" s="1" t="n">
        <v>0.91</v>
      </c>
      <c r="E351" s="1" t="n">
        <v>1.14</v>
      </c>
      <c r="F351" s="1" t="n">
        <v>0.906666666666667</v>
      </c>
      <c r="G351" s="1" t="n">
        <v>0.235017729827631</v>
      </c>
      <c r="H351" s="1" t="n">
        <v>951</v>
      </c>
      <c r="I351" s="2" t="n">
        <v>3.74036189458426E-012</v>
      </c>
      <c r="J351" s="3"/>
      <c r="K351" s="17"/>
      <c r="L351" s="17"/>
      <c r="M351" s="17"/>
      <c r="N351" s="17"/>
      <c r="O351" s="17"/>
      <c r="P351" s="17"/>
      <c r="Q351" s="17"/>
      <c r="R351" s="17"/>
      <c r="S351" s="17"/>
      <c r="T351" s="17"/>
    </row>
    <row r="352" s="13" customFormat="true" ht="15" hidden="false" customHeight="false" outlineLevel="0" collapsed="false">
      <c r="A352" s="14" t="s">
        <v>426</v>
      </c>
      <c r="B352" s="14" t="s">
        <v>427</v>
      </c>
      <c r="C352" s="14" t="n">
        <v>43.73</v>
      </c>
      <c r="D352" s="14" t="n">
        <v>43.35</v>
      </c>
      <c r="E352" s="14" t="n">
        <v>19.53</v>
      </c>
      <c r="F352" s="14" t="n">
        <v>35.5366666666667</v>
      </c>
      <c r="G352" s="14" t="n">
        <v>13.8634820060955</v>
      </c>
      <c r="H352" s="14" t="n">
        <v>4022.66666666667</v>
      </c>
      <c r="I352" s="15" t="n">
        <v>5.50515911757955E-007</v>
      </c>
      <c r="J352" s="16" t="n">
        <v>4</v>
      </c>
      <c r="K352" s="4"/>
      <c r="L352" s="4"/>
      <c r="M352" s="4"/>
      <c r="N352" s="4"/>
      <c r="O352" s="4"/>
      <c r="P352" s="4"/>
      <c r="Q352" s="4"/>
      <c r="R352" s="4"/>
      <c r="S352" s="4"/>
      <c r="T352" s="4"/>
    </row>
    <row r="353" s="10" customFormat="true" ht="15" hidden="false" customHeight="false" outlineLevel="0" collapsed="false">
      <c r="A353" s="1" t="s">
        <v>426</v>
      </c>
      <c r="B353" s="1" t="s">
        <v>428</v>
      </c>
      <c r="C353" s="1" t="n">
        <v>10.69</v>
      </c>
      <c r="D353" s="1" t="n">
        <v>7.35</v>
      </c>
      <c r="E353" s="1" t="n">
        <v>8.14</v>
      </c>
      <c r="F353" s="1" t="n">
        <v>8.72666666666667</v>
      </c>
      <c r="G353" s="1" t="n">
        <v>1.74557535882394</v>
      </c>
      <c r="H353" s="1" t="n">
        <v>1128.66666666667</v>
      </c>
      <c r="I353" s="2" t="n">
        <v>2.59094934434911E-011</v>
      </c>
      <c r="J353" s="3"/>
      <c r="K353" s="17"/>
      <c r="L353" s="17"/>
      <c r="M353" s="17"/>
      <c r="N353" s="17"/>
      <c r="O353" s="17"/>
      <c r="P353" s="17"/>
      <c r="Q353" s="17"/>
      <c r="R353" s="17"/>
      <c r="S353" s="17"/>
      <c r="T353" s="17"/>
    </row>
    <row r="354" s="13" customFormat="true" ht="15" hidden="false" customHeight="false" outlineLevel="0" collapsed="false">
      <c r="A354" s="1" t="s">
        <v>426</v>
      </c>
      <c r="B354" s="1" t="s">
        <v>429</v>
      </c>
      <c r="C354" s="1" t="n">
        <v>0.96</v>
      </c>
      <c r="D354" s="1" t="n">
        <v>1.38</v>
      </c>
      <c r="E354" s="1" t="n">
        <v>1.25</v>
      </c>
      <c r="F354" s="1" t="n">
        <v>1.19666666666667</v>
      </c>
      <c r="G354" s="1" t="n">
        <v>0.215019378971602</v>
      </c>
      <c r="H354" s="1" t="n">
        <v>1141.33333333333</v>
      </c>
      <c r="I354" s="2" t="n">
        <v>4.00027590900521E-012</v>
      </c>
      <c r="J354" s="3"/>
      <c r="K354" s="17"/>
      <c r="L354" s="17"/>
      <c r="M354" s="17"/>
      <c r="N354" s="17"/>
      <c r="O354" s="17"/>
      <c r="P354" s="17"/>
      <c r="Q354" s="17"/>
      <c r="R354" s="17"/>
      <c r="S354" s="17"/>
      <c r="T354" s="17"/>
    </row>
    <row r="355" s="13" customFormat="true" ht="15" hidden="false" customHeight="false" outlineLevel="0" collapsed="false">
      <c r="A355" s="1" t="s">
        <v>426</v>
      </c>
      <c r="B355" s="1" t="s">
        <v>430</v>
      </c>
      <c r="C355" s="1" t="n">
        <v>0.29</v>
      </c>
      <c r="D355" s="1" t="n">
        <v>0.09</v>
      </c>
      <c r="E355" s="1" t="n">
        <v>0</v>
      </c>
      <c r="F355" s="1" t="n">
        <v>0.126666666666667</v>
      </c>
      <c r="G355" s="1" t="n">
        <v>0.148436293854749</v>
      </c>
      <c r="H355" s="1" t="n">
        <v>1085</v>
      </c>
      <c r="I355" s="2" t="n">
        <v>3.1229732088579E-012</v>
      </c>
      <c r="J355" s="3"/>
      <c r="K355" s="17"/>
      <c r="L355" s="17"/>
      <c r="M355" s="17"/>
      <c r="N355" s="17"/>
      <c r="O355" s="17"/>
      <c r="P355" s="17"/>
      <c r="Q355" s="17"/>
      <c r="R355" s="17"/>
      <c r="S355" s="17"/>
      <c r="T355" s="17"/>
    </row>
    <row r="356" s="13" customFormat="true" ht="15" hidden="false" customHeight="false" outlineLevel="0" collapsed="false">
      <c r="A356" s="14" t="s">
        <v>431</v>
      </c>
      <c r="B356" s="14" t="s">
        <v>432</v>
      </c>
      <c r="C356" s="14" t="n">
        <v>1.84</v>
      </c>
      <c r="D356" s="14" t="n">
        <v>1.23</v>
      </c>
      <c r="E356" s="14" t="n">
        <v>0.16</v>
      </c>
      <c r="F356" s="14" t="n">
        <v>1.07666666666667</v>
      </c>
      <c r="G356" s="14" t="n">
        <v>0.850431263144372</v>
      </c>
      <c r="H356" s="14" t="n">
        <v>727</v>
      </c>
      <c r="I356" s="15" t="n">
        <v>3.9262778467919E-012</v>
      </c>
      <c r="J356" s="16" t="n">
        <v>4</v>
      </c>
      <c r="K356" s="17"/>
      <c r="L356" s="17"/>
      <c r="M356" s="4"/>
      <c r="N356" s="4"/>
      <c r="O356" s="4"/>
      <c r="P356" s="4"/>
      <c r="Q356" s="4"/>
      <c r="R356" s="4"/>
      <c r="S356" s="4"/>
      <c r="T356" s="4"/>
    </row>
    <row r="357" s="10" customFormat="true" ht="15" hidden="false" customHeight="false" outlineLevel="0" collapsed="false">
      <c r="A357" s="1" t="s">
        <v>431</v>
      </c>
      <c r="B357" s="1" t="s">
        <v>433</v>
      </c>
      <c r="C357" s="1" t="n">
        <v>0.21</v>
      </c>
      <c r="D357" s="1" t="n">
        <v>0.12</v>
      </c>
      <c r="E357" s="1" t="n">
        <v>0.11</v>
      </c>
      <c r="F357" s="1" t="n">
        <v>0.146666666666667</v>
      </c>
      <c r="G357" s="1" t="n">
        <v>0.0550757054728611</v>
      </c>
      <c r="H357" s="1" t="n">
        <v>918</v>
      </c>
      <c r="I357" s="2" t="n">
        <v>3.13654224790319E-012</v>
      </c>
      <c r="J357" s="3"/>
      <c r="K357" s="17"/>
      <c r="L357" s="17"/>
      <c r="M357" s="17"/>
      <c r="N357" s="17"/>
      <c r="O357" s="17"/>
      <c r="P357" s="17"/>
      <c r="Q357" s="17"/>
      <c r="R357" s="17"/>
      <c r="S357" s="17"/>
      <c r="T357" s="17"/>
    </row>
    <row r="358" s="13" customFormat="true" ht="15" hidden="false" customHeight="false" outlineLevel="0" collapsed="false">
      <c r="A358" s="1" t="s">
        <v>431</v>
      </c>
      <c r="B358" s="1" t="s">
        <v>434</v>
      </c>
      <c r="C358" s="1" t="n">
        <v>0</v>
      </c>
      <c r="D358" s="1" t="n">
        <v>0.11</v>
      </c>
      <c r="E358" s="1" t="n">
        <v>0.1</v>
      </c>
      <c r="F358" s="1" t="n">
        <v>0.07</v>
      </c>
      <c r="G358" s="1" t="n">
        <v>0.0608276253029822</v>
      </c>
      <c r="H358" s="1" t="n">
        <v>881</v>
      </c>
      <c r="I358" s="2" t="n">
        <v>3.0818296251282E-012</v>
      </c>
      <c r="J358" s="3"/>
      <c r="K358" s="17"/>
      <c r="L358" s="17"/>
      <c r="M358" s="17"/>
      <c r="N358" s="17"/>
      <c r="O358" s="17"/>
      <c r="P358" s="17"/>
      <c r="Q358" s="17"/>
      <c r="R358" s="17"/>
      <c r="S358" s="17"/>
      <c r="T358" s="17"/>
    </row>
    <row r="359" s="13" customFormat="true" ht="15" hidden="false" customHeight="false" outlineLevel="0" collapsed="false">
      <c r="A359" s="1" t="s">
        <v>431</v>
      </c>
      <c r="B359" s="1" t="s">
        <v>435</v>
      </c>
      <c r="C359" s="1" t="n">
        <v>1.11</v>
      </c>
      <c r="D359" s="1" t="n">
        <v>0.57</v>
      </c>
      <c r="E359" s="1" t="n">
        <v>1.83</v>
      </c>
      <c r="F359" s="1" t="n">
        <v>1.17</v>
      </c>
      <c r="G359" s="1" t="n">
        <v>0.632139225171164</v>
      </c>
      <c r="H359" s="1" t="n">
        <v>901.333333333333</v>
      </c>
      <c r="I359" s="2" t="n">
        <v>3.99470715724428E-012</v>
      </c>
      <c r="J359" s="3"/>
      <c r="K359" s="17"/>
      <c r="L359" s="17"/>
      <c r="M359" s="17"/>
      <c r="N359" s="17"/>
      <c r="O359" s="17"/>
      <c r="P359" s="17"/>
      <c r="Q359" s="17"/>
      <c r="R359" s="17"/>
      <c r="S359" s="17"/>
      <c r="T359" s="17"/>
    </row>
    <row r="360" s="13" customFormat="true" ht="15" hidden="false" customHeight="false" outlineLevel="0" collapsed="false">
      <c r="A360" s="14" t="s">
        <v>436</v>
      </c>
      <c r="B360" s="14" t="s">
        <v>437</v>
      </c>
      <c r="C360" s="14" t="n">
        <v>3.05</v>
      </c>
      <c r="D360" s="14" t="n">
        <v>0.23</v>
      </c>
      <c r="E360" s="14" t="n">
        <v>0.46</v>
      </c>
      <c r="F360" s="14" t="n">
        <v>1.24666666666667</v>
      </c>
      <c r="G360" s="14" t="n">
        <v>1.56596083390784</v>
      </c>
      <c r="H360" s="14" t="n">
        <v>912.333333333333</v>
      </c>
      <c r="I360" s="15" t="n">
        <v>4.18139115675182E-012</v>
      </c>
      <c r="J360" s="16" t="n">
        <v>4</v>
      </c>
      <c r="K360" s="4"/>
      <c r="L360" s="4"/>
      <c r="M360" s="4"/>
      <c r="N360" s="4"/>
      <c r="O360" s="4"/>
      <c r="P360" s="4"/>
      <c r="Q360" s="4"/>
      <c r="R360" s="4"/>
      <c r="S360" s="4"/>
      <c r="T360" s="4"/>
    </row>
    <row r="361" s="10" customFormat="true" ht="15" hidden="false" customHeight="false" outlineLevel="0" collapsed="false">
      <c r="A361" s="1" t="s">
        <v>436</v>
      </c>
      <c r="B361" s="1" t="s">
        <v>438</v>
      </c>
      <c r="C361" s="1" t="n">
        <v>1.06</v>
      </c>
      <c r="D361" s="1" t="n">
        <v>0.36</v>
      </c>
      <c r="E361" s="1" t="n">
        <v>0</v>
      </c>
      <c r="F361" s="1" t="n">
        <v>0.473333333333333</v>
      </c>
      <c r="G361" s="1" t="n">
        <v>0.539011440818591</v>
      </c>
      <c r="H361" s="1" t="n">
        <v>927</v>
      </c>
      <c r="I361" s="2" t="n">
        <v>3.39473036283051E-012</v>
      </c>
      <c r="J361" s="3"/>
      <c r="K361" s="17"/>
      <c r="L361" s="17"/>
      <c r="M361" s="17"/>
      <c r="N361" s="17"/>
      <c r="O361" s="17"/>
      <c r="P361" s="17"/>
      <c r="Q361" s="17"/>
      <c r="R361" s="17"/>
      <c r="S361" s="17"/>
      <c r="T361" s="17"/>
    </row>
    <row r="362" s="13" customFormat="true" ht="15" hidden="false" customHeight="false" outlineLevel="0" collapsed="false">
      <c r="A362" s="1" t="s">
        <v>436</v>
      </c>
      <c r="B362" s="1" t="s">
        <v>439</v>
      </c>
      <c r="C362" s="1" t="n">
        <v>0.2</v>
      </c>
      <c r="D362" s="1" t="n">
        <v>1.83</v>
      </c>
      <c r="E362" s="1" t="n">
        <v>0.1</v>
      </c>
      <c r="F362" s="1" t="n">
        <v>0.71</v>
      </c>
      <c r="G362" s="1" t="n">
        <v>0.971236325515062</v>
      </c>
      <c r="H362" s="1" t="n">
        <v>973.333333333333</v>
      </c>
      <c r="I362" s="2" t="n">
        <v>3.61736240354445E-012</v>
      </c>
      <c r="J362" s="3"/>
      <c r="K362" s="17"/>
      <c r="L362" s="17"/>
      <c r="M362" s="17"/>
      <c r="N362" s="17"/>
      <c r="O362" s="17"/>
      <c r="P362" s="17"/>
      <c r="Q362" s="17"/>
      <c r="R362" s="17"/>
      <c r="S362" s="17"/>
      <c r="T362" s="17"/>
    </row>
    <row r="363" s="13" customFormat="true" ht="15" hidden="false" customHeight="false" outlineLevel="0" collapsed="false">
      <c r="A363" s="1" t="s">
        <v>436</v>
      </c>
      <c r="B363" s="1" t="s">
        <v>440</v>
      </c>
      <c r="C363" s="1" t="n">
        <v>0.42</v>
      </c>
      <c r="D363" s="1" t="n">
        <v>1.16</v>
      </c>
      <c r="E363" s="1" t="n">
        <v>1.16</v>
      </c>
      <c r="F363" s="1" t="n">
        <v>0.913333333333333</v>
      </c>
      <c r="G363" s="1" t="n">
        <v>0.427239199200323</v>
      </c>
      <c r="H363" s="1" t="n">
        <v>728.666666666667</v>
      </c>
      <c r="I363" s="2" t="n">
        <v>3.75263883447196E-012</v>
      </c>
      <c r="J363" s="3"/>
      <c r="K363" s="17"/>
      <c r="L363" s="17"/>
      <c r="M363" s="17"/>
      <c r="N363" s="17"/>
      <c r="O363" s="17"/>
      <c r="P363" s="17"/>
      <c r="Q363" s="17"/>
      <c r="R363" s="17"/>
      <c r="S363" s="17"/>
      <c r="T363" s="17"/>
    </row>
    <row r="364" s="13" customFormat="true" ht="15" hidden="false" customHeight="false" outlineLevel="0" collapsed="false">
      <c r="A364" s="14" t="s">
        <v>441</v>
      </c>
      <c r="B364" s="14" t="s">
        <v>442</v>
      </c>
      <c r="C364" s="14" t="n">
        <v>0.55</v>
      </c>
      <c r="D364" s="14" t="n">
        <v>0.25</v>
      </c>
      <c r="E364" s="14" t="n">
        <v>0.08</v>
      </c>
      <c r="F364" s="14" t="n">
        <v>0.293333333333333</v>
      </c>
      <c r="G364" s="14" t="n">
        <v>0.237977589981354</v>
      </c>
      <c r="H364" s="14" t="n">
        <v>1196.33333333333</v>
      </c>
      <c r="I364" s="15" t="n">
        <v>3.24649332853905E-012</v>
      </c>
      <c r="J364" s="16" t="n">
        <v>4</v>
      </c>
      <c r="K364" s="4"/>
      <c r="L364" s="4"/>
      <c r="M364" s="4"/>
      <c r="N364" s="4"/>
      <c r="O364" s="4"/>
      <c r="P364" s="4"/>
      <c r="Q364" s="4"/>
      <c r="R364" s="4"/>
      <c r="S364" s="4"/>
      <c r="T364" s="4"/>
    </row>
    <row r="365" s="10" customFormat="true" ht="15" hidden="false" customHeight="false" outlineLevel="0" collapsed="false">
      <c r="A365" s="1" t="s">
        <v>441</v>
      </c>
      <c r="B365" s="1" t="s">
        <v>443</v>
      </c>
      <c r="C365" s="1" t="n">
        <v>0.28</v>
      </c>
      <c r="D365" s="1" t="n">
        <v>0</v>
      </c>
      <c r="E365" s="1" t="n">
        <v>0</v>
      </c>
      <c r="F365" s="1" t="n">
        <v>0.0933333333333333</v>
      </c>
      <c r="G365" s="1" t="n">
        <v>0.161658075373095</v>
      </c>
      <c r="H365" s="1" t="n">
        <v>759.333333333333</v>
      </c>
      <c r="I365" s="2" t="n">
        <v>3.09933076510135E-012</v>
      </c>
      <c r="J365" s="3"/>
      <c r="K365" s="17"/>
      <c r="L365" s="17"/>
      <c r="M365" s="17"/>
      <c r="N365" s="17"/>
      <c r="O365" s="17"/>
      <c r="P365" s="17"/>
      <c r="Q365" s="17"/>
      <c r="R365" s="17"/>
      <c r="S365" s="17"/>
      <c r="T365" s="17"/>
    </row>
    <row r="366" s="13" customFormat="true" ht="15" hidden="false" customHeight="false" outlineLevel="0" collapsed="false">
      <c r="A366" s="1" t="s">
        <v>441</v>
      </c>
      <c r="B366" s="1" t="s">
        <v>444</v>
      </c>
      <c r="C366" s="1" t="n">
        <v>0</v>
      </c>
      <c r="D366" s="1" t="n">
        <v>0</v>
      </c>
      <c r="E366" s="1" t="n">
        <v>0</v>
      </c>
      <c r="F366" s="1" t="n">
        <v>0</v>
      </c>
      <c r="G366" s="1" t="n">
        <v>0</v>
      </c>
      <c r="H366" s="1" t="n">
        <v>455</v>
      </c>
      <c r="I366" s="2" t="n">
        <v>3.03257010483938E-012</v>
      </c>
      <c r="J366" s="3"/>
      <c r="K366" s="17"/>
      <c r="L366" s="17"/>
      <c r="M366" s="17"/>
      <c r="N366" s="17"/>
      <c r="O366" s="17"/>
      <c r="P366" s="17"/>
      <c r="Q366" s="17"/>
      <c r="R366" s="17"/>
      <c r="S366" s="17"/>
      <c r="T366" s="17"/>
    </row>
    <row r="367" s="13" customFormat="true" ht="15" hidden="false" customHeight="false" outlineLevel="0" collapsed="false">
      <c r="A367" s="1" t="s">
        <v>441</v>
      </c>
      <c r="B367" s="1" t="s">
        <v>445</v>
      </c>
      <c r="C367" s="1" t="n">
        <v>4.73</v>
      </c>
      <c r="D367" s="1" t="n">
        <v>3.05</v>
      </c>
      <c r="E367" s="1" t="n">
        <v>7.64</v>
      </c>
      <c r="F367" s="1" t="n">
        <v>5.14</v>
      </c>
      <c r="G367" s="1" t="n">
        <v>2.32230488954401</v>
      </c>
      <c r="H367" s="1" t="n">
        <v>1570.66666666667</v>
      </c>
      <c r="I367" s="2" t="n">
        <v>1.09750063777725E-011</v>
      </c>
      <c r="J367" s="3"/>
      <c r="K367" s="17"/>
      <c r="L367" s="17"/>
      <c r="M367" s="17"/>
      <c r="N367" s="17"/>
      <c r="O367" s="17"/>
      <c r="P367" s="17"/>
      <c r="Q367" s="17"/>
      <c r="R367" s="17"/>
      <c r="S367" s="17"/>
      <c r="T367" s="17"/>
    </row>
    <row r="368" s="13" customFormat="true" ht="15" hidden="false" customHeight="false" outlineLevel="0" collapsed="false">
      <c r="A368" s="14" t="s">
        <v>446</v>
      </c>
      <c r="B368" s="14" t="s">
        <v>447</v>
      </c>
      <c r="C368" s="14" t="n">
        <v>0</v>
      </c>
      <c r="D368" s="14" t="n">
        <v>0</v>
      </c>
      <c r="E368" s="14" t="n">
        <v>0</v>
      </c>
      <c r="F368" s="14" t="n">
        <v>0</v>
      </c>
      <c r="G368" s="14" t="n">
        <v>0</v>
      </c>
      <c r="H368" s="14" t="n">
        <v>1026</v>
      </c>
      <c r="I368" s="15" t="n">
        <v>3.03257010483938E-012</v>
      </c>
      <c r="J368" s="16" t="n">
        <v>4</v>
      </c>
      <c r="K368" s="4"/>
      <c r="L368" s="4"/>
      <c r="M368" s="4"/>
      <c r="N368" s="4"/>
      <c r="O368" s="4"/>
      <c r="P368" s="4"/>
      <c r="Q368" s="4"/>
      <c r="R368" s="4"/>
      <c r="S368" s="4"/>
      <c r="T368" s="4"/>
    </row>
    <row r="369" s="10" customFormat="true" ht="15" hidden="false" customHeight="false" outlineLevel="0" collapsed="false">
      <c r="A369" s="1" t="s">
        <v>446</v>
      </c>
      <c r="B369" s="1" t="s">
        <v>448</v>
      </c>
      <c r="C369" s="1" t="n">
        <v>0.23</v>
      </c>
      <c r="D369" s="1" t="n">
        <v>0.49</v>
      </c>
      <c r="E369" s="1" t="n">
        <v>0.44</v>
      </c>
      <c r="F369" s="1" t="n">
        <v>0.386666666666667</v>
      </c>
      <c r="G369" s="1" t="n">
        <v>0.137961347243833</v>
      </c>
      <c r="H369" s="1" t="n">
        <v>866.666666666667</v>
      </c>
      <c r="I369" s="2" t="n">
        <v>3.31531466997794E-012</v>
      </c>
      <c r="J369" s="3"/>
      <c r="K369" s="17"/>
      <c r="L369" s="17"/>
      <c r="M369" s="17"/>
      <c r="N369" s="17"/>
      <c r="O369" s="17"/>
      <c r="P369" s="17"/>
      <c r="Q369" s="17"/>
      <c r="R369" s="17"/>
      <c r="S369" s="17"/>
      <c r="T369" s="17"/>
    </row>
    <row r="370" s="13" customFormat="true" ht="15" hidden="false" customHeight="false" outlineLevel="0" collapsed="false">
      <c r="A370" s="1" t="s">
        <v>446</v>
      </c>
      <c r="B370" s="1" t="s">
        <v>449</v>
      </c>
      <c r="C370" s="1" t="n">
        <v>0</v>
      </c>
      <c r="D370" s="1" t="n">
        <v>0</v>
      </c>
      <c r="E370" s="1" t="n">
        <v>0</v>
      </c>
      <c r="F370" s="1" t="n">
        <v>0</v>
      </c>
      <c r="G370" s="1" t="n">
        <v>0</v>
      </c>
      <c r="H370" s="1" t="n">
        <v>850.333333333333</v>
      </c>
      <c r="I370" s="2" t="n">
        <v>3.03257010483938E-012</v>
      </c>
      <c r="J370" s="3"/>
      <c r="K370" s="17"/>
      <c r="L370" s="17"/>
      <c r="M370" s="17"/>
      <c r="N370" s="17"/>
      <c r="O370" s="17"/>
      <c r="P370" s="17"/>
      <c r="Q370" s="17"/>
      <c r="R370" s="17"/>
      <c r="S370" s="17"/>
      <c r="T370" s="17"/>
    </row>
    <row r="371" s="13" customFormat="true" ht="15" hidden="false" customHeight="false" outlineLevel="0" collapsed="false">
      <c r="A371" s="1" t="s">
        <v>446</v>
      </c>
      <c r="B371" s="1" t="s">
        <v>450</v>
      </c>
      <c r="C371" s="1" t="n">
        <v>0.07</v>
      </c>
      <c r="D371" s="1" t="n">
        <v>0.07</v>
      </c>
      <c r="E371" s="1" t="n">
        <v>0</v>
      </c>
      <c r="F371" s="1" t="n">
        <v>0.0466666666666667</v>
      </c>
      <c r="G371" s="1" t="n">
        <v>0.0404145188432738</v>
      </c>
      <c r="H371" s="1" t="n">
        <v>1501.33333333333</v>
      </c>
      <c r="I371" s="2" t="n">
        <v>3.06528244313596E-012</v>
      </c>
      <c r="J371" s="3"/>
      <c r="K371" s="17"/>
      <c r="L371" s="17"/>
      <c r="M371" s="17"/>
      <c r="N371" s="17"/>
      <c r="O371" s="17"/>
      <c r="P371" s="17"/>
      <c r="Q371" s="17"/>
      <c r="R371" s="17"/>
      <c r="S371" s="17"/>
      <c r="T371" s="17"/>
    </row>
    <row r="372" s="10" customFormat="true" ht="15" hidden="false" customHeight="false" outlineLevel="0" collapsed="false">
      <c r="A372" s="14" t="s">
        <v>451</v>
      </c>
      <c r="B372" s="14" t="s">
        <v>452</v>
      </c>
      <c r="C372" s="14" t="n">
        <v>0.42</v>
      </c>
      <c r="D372" s="14" t="n">
        <v>0</v>
      </c>
      <c r="E372" s="14" t="n">
        <v>0</v>
      </c>
      <c r="F372" s="14" t="n">
        <v>0.14</v>
      </c>
      <c r="G372" s="14" t="n">
        <v>0.242487113059643</v>
      </c>
      <c r="H372" s="14" t="n">
        <v>618.333333333333</v>
      </c>
      <c r="I372" s="15" t="n">
        <v>3.13412329088289E-012</v>
      </c>
      <c r="J372" s="16" t="n">
        <v>4</v>
      </c>
      <c r="K372" s="4"/>
      <c r="L372" s="4"/>
      <c r="M372" s="4"/>
      <c r="N372" s="4"/>
      <c r="O372" s="4"/>
      <c r="P372" s="4"/>
      <c r="Q372" s="4"/>
      <c r="R372" s="4"/>
      <c r="S372" s="4"/>
      <c r="T372" s="4"/>
    </row>
    <row r="373" s="13" customFormat="true" ht="15" hidden="false" customHeight="false" outlineLevel="0" collapsed="false">
      <c r="A373" s="1" t="s">
        <v>451</v>
      </c>
      <c r="B373" s="1" t="s">
        <v>453</v>
      </c>
      <c r="C373" s="1" t="n">
        <v>7.94</v>
      </c>
      <c r="D373" s="1" t="n">
        <v>3.45</v>
      </c>
      <c r="E373" s="1" t="n">
        <v>2.54</v>
      </c>
      <c r="F373" s="1" t="n">
        <v>4.64333333333333</v>
      </c>
      <c r="G373" s="1" t="n">
        <v>2.89102634601163</v>
      </c>
      <c r="H373" s="1" t="n">
        <v>2632.66666666667</v>
      </c>
      <c r="I373" s="2" t="n">
        <v>1.01234038135708E-011</v>
      </c>
      <c r="J373" s="3"/>
      <c r="K373" s="17"/>
      <c r="L373" s="17"/>
      <c r="M373" s="17"/>
      <c r="N373" s="17"/>
      <c r="O373" s="17"/>
      <c r="P373" s="17"/>
      <c r="Q373" s="17"/>
      <c r="R373" s="17"/>
      <c r="S373" s="17"/>
      <c r="T373" s="17"/>
    </row>
    <row r="374" s="13" customFormat="true" ht="15" hidden="false" customHeight="false" outlineLevel="0" collapsed="false">
      <c r="A374" s="1" t="s">
        <v>451</v>
      </c>
      <c r="B374" s="1" t="s">
        <v>454</v>
      </c>
      <c r="C374" s="1" t="n">
        <v>0.18</v>
      </c>
      <c r="D374" s="1" t="n">
        <v>0.28</v>
      </c>
      <c r="E374" s="1" t="n">
        <v>0.12</v>
      </c>
      <c r="F374" s="1" t="n">
        <v>0.193333333333333</v>
      </c>
      <c r="G374" s="1" t="n">
        <v>0.0808290376865475</v>
      </c>
      <c r="H374" s="1" t="n">
        <v>711</v>
      </c>
      <c r="I374" s="2" t="n">
        <v>3.17051212345503E-012</v>
      </c>
      <c r="J374" s="3"/>
      <c r="K374" s="17"/>
      <c r="L374" s="17"/>
      <c r="M374" s="17"/>
      <c r="N374" s="17"/>
      <c r="O374" s="17"/>
      <c r="P374" s="17"/>
      <c r="Q374" s="17"/>
      <c r="R374" s="17"/>
      <c r="S374" s="17"/>
      <c r="T374" s="17"/>
    </row>
    <row r="375" s="13" customFormat="true" ht="15" hidden="false" customHeight="false" outlineLevel="0" collapsed="false">
      <c r="A375" s="1" t="s">
        <v>451</v>
      </c>
      <c r="B375" s="1" t="s">
        <v>455</v>
      </c>
      <c r="C375" s="1" t="n">
        <v>0.22</v>
      </c>
      <c r="D375" s="1" t="n">
        <v>0</v>
      </c>
      <c r="E375" s="1" t="n">
        <v>0.07</v>
      </c>
      <c r="F375" s="1" t="n">
        <v>0.0966666666666667</v>
      </c>
      <c r="G375" s="1" t="n">
        <v>0.112398102000582</v>
      </c>
      <c r="H375" s="1" t="n">
        <v>1431.66666666667</v>
      </c>
      <c r="I375" s="2" t="n">
        <v>3.10113314069307E-012</v>
      </c>
      <c r="J375" s="3"/>
      <c r="K375" s="17"/>
      <c r="L375" s="17"/>
      <c r="M375" s="17"/>
      <c r="N375" s="17"/>
      <c r="O375" s="17"/>
      <c r="P375" s="17"/>
      <c r="Q375" s="17"/>
      <c r="R375" s="17"/>
      <c r="S375" s="17"/>
      <c r="T375" s="17"/>
    </row>
    <row r="376" s="10" customFormat="true" ht="15" hidden="false" customHeight="false" outlineLevel="0" collapsed="false">
      <c r="A376" s="14" t="s">
        <v>456</v>
      </c>
      <c r="B376" s="14" t="s">
        <v>457</v>
      </c>
      <c r="C376" s="14" t="n">
        <v>0.57</v>
      </c>
      <c r="D376" s="14" t="n">
        <v>0</v>
      </c>
      <c r="E376" s="14" t="n">
        <v>0.18</v>
      </c>
      <c r="F376" s="14" t="n">
        <v>0.25</v>
      </c>
      <c r="G376" s="14" t="n">
        <v>0.291376045686669</v>
      </c>
      <c r="H376" s="14" t="n">
        <v>1055.66666666667</v>
      </c>
      <c r="I376" s="15" t="n">
        <v>3.21552614258168E-012</v>
      </c>
      <c r="J376" s="16" t="n">
        <v>2</v>
      </c>
      <c r="K376" s="4"/>
      <c r="L376" s="4"/>
      <c r="M376" s="4"/>
      <c r="N376" s="4"/>
      <c r="O376" s="4"/>
      <c r="P376" s="4"/>
      <c r="Q376" s="4"/>
      <c r="R376" s="4"/>
      <c r="S376" s="4"/>
      <c r="T376" s="4"/>
    </row>
    <row r="377" s="13" customFormat="true" ht="15" hidden="false" customHeight="false" outlineLevel="0" collapsed="false">
      <c r="A377" s="13" t="s">
        <v>456</v>
      </c>
      <c r="B377" s="13" t="s">
        <v>458</v>
      </c>
      <c r="C377" s="13" t="n">
        <v>93.32</v>
      </c>
      <c r="D377" s="13" t="n">
        <v>83.26</v>
      </c>
      <c r="E377" s="13" t="n">
        <v>65.14</v>
      </c>
      <c r="F377" s="13" t="n">
        <v>80.5733333333333</v>
      </c>
      <c r="G377" s="13" t="n">
        <v>14.2808169700944</v>
      </c>
      <c r="H377" s="13" t="n">
        <v>1155</v>
      </c>
      <c r="I377" s="18" t="n">
        <v>0.255506626923737</v>
      </c>
      <c r="J377" s="19"/>
      <c r="K377" s="17"/>
      <c r="L377" s="17"/>
      <c r="M377" s="17"/>
      <c r="N377" s="17"/>
      <c r="O377" s="17"/>
      <c r="P377" s="17"/>
      <c r="Q377" s="17"/>
      <c r="R377" s="17"/>
      <c r="S377" s="17"/>
      <c r="T377" s="17"/>
    </row>
    <row r="378" s="13" customFormat="true" ht="15" hidden="false" customHeight="false" outlineLevel="0" collapsed="false">
      <c r="A378" s="1" t="s">
        <v>456</v>
      </c>
      <c r="B378" s="1" t="s">
        <v>459</v>
      </c>
      <c r="C378" s="1" t="n">
        <v>14.39</v>
      </c>
      <c r="D378" s="1" t="n">
        <v>0.88</v>
      </c>
      <c r="E378" s="1" t="n">
        <v>2.57</v>
      </c>
      <c r="F378" s="1" t="n">
        <v>5.94666666666667</v>
      </c>
      <c r="G378" s="1" t="n">
        <v>7.36080385102968</v>
      </c>
      <c r="H378" s="1" t="n">
        <v>744.666666666667</v>
      </c>
      <c r="I378" s="2" t="n">
        <v>2.49770125291094E-011</v>
      </c>
      <c r="J378" s="3"/>
      <c r="K378" s="17"/>
      <c r="L378" s="17"/>
      <c r="M378" s="17"/>
      <c r="N378" s="17"/>
      <c r="O378" s="17"/>
      <c r="P378" s="17"/>
      <c r="Q378" s="17"/>
      <c r="R378" s="17"/>
      <c r="S378" s="17"/>
      <c r="T378" s="17"/>
    </row>
    <row r="379" s="13" customFormat="true" ht="15" hidden="false" customHeight="false" outlineLevel="0" collapsed="false">
      <c r="A379" s="13" t="s">
        <v>456</v>
      </c>
      <c r="B379" s="13" t="s">
        <v>460</v>
      </c>
      <c r="C379" s="13" t="n">
        <v>95.39</v>
      </c>
      <c r="D379" s="13" t="n">
        <v>97.11</v>
      </c>
      <c r="E379" s="13" t="n">
        <v>97.28</v>
      </c>
      <c r="F379" s="13" t="n">
        <v>96.5933333333333</v>
      </c>
      <c r="G379" s="13" t="n">
        <v>1.04557799007854</v>
      </c>
      <c r="H379" s="13" t="n">
        <v>1712</v>
      </c>
      <c r="I379" s="18" t="n">
        <v>0.000499297878702673</v>
      </c>
      <c r="J379" s="19"/>
      <c r="K379" s="17"/>
      <c r="L379" s="17"/>
      <c r="M379" s="17"/>
      <c r="N379" s="17"/>
      <c r="O379" s="17"/>
      <c r="P379" s="17"/>
      <c r="Q379" s="17"/>
      <c r="R379" s="17"/>
      <c r="S379" s="17"/>
      <c r="T379" s="17"/>
    </row>
    <row r="380" s="10" customFormat="true" ht="15" hidden="false" customHeight="false" outlineLevel="0" collapsed="false">
      <c r="A380" s="10" t="s">
        <v>461</v>
      </c>
      <c r="B380" s="10" t="s">
        <v>462</v>
      </c>
      <c r="C380" s="10" t="n">
        <v>89.41</v>
      </c>
      <c r="D380" s="10" t="n">
        <v>71.8</v>
      </c>
      <c r="E380" s="10" t="n">
        <v>88.79</v>
      </c>
      <c r="F380" s="10" t="n">
        <v>83.3333333333333</v>
      </c>
      <c r="G380" s="10" t="n">
        <v>9.99296919505584</v>
      </c>
      <c r="H380" s="10" t="n">
        <v>2534.33333333333</v>
      </c>
      <c r="I380" s="11" t="n">
        <v>0.119601573261913</v>
      </c>
      <c r="J380" s="12" t="n">
        <v>1</v>
      </c>
      <c r="K380" s="4"/>
      <c r="L380" s="4"/>
      <c r="M380" s="17"/>
      <c r="N380" s="17"/>
      <c r="O380" s="17"/>
      <c r="P380" s="17"/>
      <c r="Q380" s="17"/>
      <c r="R380" s="17"/>
      <c r="S380" s="17"/>
      <c r="T380" s="17"/>
    </row>
    <row r="381" s="13" customFormat="true" ht="15" hidden="false" customHeight="false" outlineLevel="0" collapsed="false">
      <c r="A381" s="13" t="s">
        <v>461</v>
      </c>
      <c r="B381" s="13" t="s">
        <v>463</v>
      </c>
      <c r="C381" s="13" t="n">
        <v>55.74</v>
      </c>
      <c r="D381" s="13" t="n">
        <v>56.75</v>
      </c>
      <c r="E381" s="13" t="n">
        <v>29.73</v>
      </c>
      <c r="F381" s="13" t="n">
        <v>47.4066666666667</v>
      </c>
      <c r="G381" s="13" t="n">
        <v>15.316769676839</v>
      </c>
      <c r="H381" s="13" t="n">
        <v>3763</v>
      </c>
      <c r="I381" s="18" t="n">
        <v>5.31085177085731E-005</v>
      </c>
      <c r="J381" s="19"/>
      <c r="K381" s="17"/>
      <c r="L381" s="17"/>
      <c r="M381" s="17"/>
      <c r="N381" s="17"/>
      <c r="O381" s="17"/>
      <c r="P381" s="17"/>
      <c r="Q381" s="17"/>
      <c r="R381" s="17"/>
      <c r="S381" s="17"/>
      <c r="T381" s="17"/>
    </row>
    <row r="382" s="13" customFormat="true" ht="15" hidden="false" customHeight="false" outlineLevel="0" collapsed="false">
      <c r="A382" s="1" t="s">
        <v>461</v>
      </c>
      <c r="B382" s="1" t="s">
        <v>464</v>
      </c>
      <c r="C382" s="1" t="n">
        <v>20.67</v>
      </c>
      <c r="D382" s="1" t="n">
        <v>14.91</v>
      </c>
      <c r="E382" s="1" t="n">
        <v>39.21</v>
      </c>
      <c r="F382" s="1" t="n">
        <v>24.93</v>
      </c>
      <c r="G382" s="1" t="n">
        <v>12.6977635826156</v>
      </c>
      <c r="H382" s="1" t="n">
        <v>2453.66666666667</v>
      </c>
      <c r="I382" s="2" t="n">
        <v>1.39388379228919E-008</v>
      </c>
      <c r="J382" s="3"/>
      <c r="K382" s="17"/>
      <c r="L382" s="17"/>
      <c r="M382" s="17"/>
      <c r="N382" s="17"/>
      <c r="O382" s="17"/>
      <c r="P382" s="17"/>
      <c r="Q382" s="17"/>
      <c r="R382" s="17"/>
      <c r="S382" s="17"/>
      <c r="T382" s="17"/>
    </row>
    <row r="383" s="13" customFormat="true" ht="15" hidden="false" customHeight="false" outlineLevel="0" collapsed="false">
      <c r="A383" s="13" t="s">
        <v>461</v>
      </c>
      <c r="B383" s="13" t="s">
        <v>465</v>
      </c>
      <c r="C383" s="13" t="n">
        <v>85.58</v>
      </c>
      <c r="D383" s="13" t="n">
        <v>59.98</v>
      </c>
      <c r="E383" s="13" t="n">
        <v>59.23</v>
      </c>
      <c r="F383" s="13" t="n">
        <v>68.2633333333333</v>
      </c>
      <c r="G383" s="13" t="n">
        <v>15.0013610493626</v>
      </c>
      <c r="H383" s="13" t="n">
        <v>2481.66666666667</v>
      </c>
      <c r="I383" s="18" t="n">
        <v>0.0885850729905673</v>
      </c>
      <c r="J383" s="19"/>
      <c r="K383" s="17"/>
      <c r="L383" s="17"/>
      <c r="M383" s="17"/>
      <c r="N383" s="17"/>
      <c r="O383" s="17"/>
      <c r="P383" s="17"/>
      <c r="Q383" s="17"/>
      <c r="R383" s="17"/>
      <c r="S383" s="17"/>
      <c r="T383" s="17"/>
    </row>
    <row r="384" s="10" customFormat="true" ht="15" hidden="false" customHeight="false" outlineLevel="0" collapsed="false">
      <c r="A384" s="14" t="s">
        <v>466</v>
      </c>
      <c r="B384" s="14" t="s">
        <v>467</v>
      </c>
      <c r="C384" s="14" t="n">
        <v>1.71</v>
      </c>
      <c r="D384" s="14" t="n">
        <v>0.27</v>
      </c>
      <c r="E384" s="14" t="n">
        <v>0.1</v>
      </c>
      <c r="F384" s="14" t="n">
        <v>0.693333333333333</v>
      </c>
      <c r="G384" s="14" t="n">
        <v>0.884552617617139</v>
      </c>
      <c r="H384" s="14" t="n">
        <v>2817.66666666667</v>
      </c>
      <c r="I384" s="15" t="n">
        <v>3.59558068219472E-012</v>
      </c>
      <c r="J384" s="16" t="n">
        <v>4</v>
      </c>
      <c r="K384" s="4"/>
      <c r="L384" s="4"/>
      <c r="M384" s="4"/>
      <c r="N384" s="4"/>
      <c r="O384" s="4"/>
      <c r="P384" s="4"/>
      <c r="Q384" s="4"/>
      <c r="R384" s="4"/>
      <c r="S384" s="4"/>
      <c r="T384" s="4"/>
    </row>
    <row r="385" s="13" customFormat="true" ht="15" hidden="false" customHeight="false" outlineLevel="0" collapsed="false">
      <c r="A385" s="1" t="s">
        <v>466</v>
      </c>
      <c r="B385" s="1" t="s">
        <v>468</v>
      </c>
      <c r="C385" s="1" t="n">
        <v>0.1</v>
      </c>
      <c r="D385" s="1" t="n">
        <v>0</v>
      </c>
      <c r="E385" s="1" t="n">
        <v>0</v>
      </c>
      <c r="F385" s="1" t="n">
        <v>0.0333333333333333</v>
      </c>
      <c r="G385" s="1" t="n">
        <v>0.0577350269189626</v>
      </c>
      <c r="H385" s="1" t="n">
        <v>1958.33333333333</v>
      </c>
      <c r="I385" s="2" t="n">
        <v>3.05598875969866E-012</v>
      </c>
      <c r="J385" s="3"/>
      <c r="K385" s="17"/>
      <c r="L385" s="17"/>
      <c r="M385" s="17"/>
      <c r="N385" s="17"/>
      <c r="O385" s="17"/>
      <c r="P385" s="17"/>
      <c r="Q385" s="17"/>
      <c r="R385" s="17"/>
      <c r="S385" s="17"/>
      <c r="T385" s="17"/>
    </row>
    <row r="386" s="13" customFormat="true" ht="15" hidden="false" customHeight="false" outlineLevel="0" collapsed="false">
      <c r="A386" s="1" t="s">
        <v>466</v>
      </c>
      <c r="B386" s="1" t="s">
        <v>469</v>
      </c>
      <c r="C386" s="1" t="n">
        <v>0.26</v>
      </c>
      <c r="D386" s="1" t="n">
        <v>0.04</v>
      </c>
      <c r="E386" s="1" t="n">
        <v>0</v>
      </c>
      <c r="F386" s="1" t="n">
        <v>0.1</v>
      </c>
      <c r="G386" s="1" t="n">
        <v>0.14</v>
      </c>
      <c r="H386" s="1" t="n">
        <v>2253.33333333333</v>
      </c>
      <c r="I386" s="2" t="n">
        <v>3.10380245490585E-012</v>
      </c>
      <c r="J386" s="3"/>
      <c r="K386" s="17"/>
      <c r="L386" s="17"/>
      <c r="M386" s="17"/>
      <c r="N386" s="17"/>
      <c r="O386" s="17"/>
      <c r="P386" s="17"/>
      <c r="Q386" s="17"/>
      <c r="R386" s="17"/>
      <c r="S386" s="17"/>
      <c r="T386" s="17"/>
    </row>
    <row r="387" s="13" customFormat="true" ht="15" hidden="false" customHeight="false" outlineLevel="0" collapsed="false">
      <c r="A387" s="1" t="s">
        <v>466</v>
      </c>
      <c r="B387" s="1" t="s">
        <v>470</v>
      </c>
      <c r="C387" s="1" t="n">
        <v>0.4</v>
      </c>
      <c r="D387" s="1" t="n">
        <v>0.18</v>
      </c>
      <c r="E387" s="1" t="n">
        <v>0.29</v>
      </c>
      <c r="F387" s="1" t="n">
        <v>0.29</v>
      </c>
      <c r="G387" s="1" t="n">
        <v>0.11</v>
      </c>
      <c r="H387" s="1" t="n">
        <v>3318.33333333333</v>
      </c>
      <c r="I387" s="2" t="n">
        <v>3.24203615100149E-012</v>
      </c>
      <c r="J387" s="3"/>
      <c r="K387" s="17"/>
      <c r="L387" s="17"/>
      <c r="M387" s="17"/>
      <c r="N387" s="17"/>
      <c r="O387" s="17"/>
      <c r="P387" s="17"/>
      <c r="Q387" s="17"/>
      <c r="R387" s="17"/>
      <c r="S387" s="17"/>
      <c r="T387" s="17"/>
    </row>
    <row r="388" s="10" customFormat="true" ht="15" hidden="false" customHeight="false" outlineLevel="0" collapsed="false">
      <c r="A388" s="10" t="s">
        <v>471</v>
      </c>
      <c r="B388" s="10" t="s">
        <v>472</v>
      </c>
      <c r="C388" s="10" t="n">
        <v>77.61</v>
      </c>
      <c r="D388" s="10" t="n">
        <v>52.71</v>
      </c>
      <c r="E388" s="10" t="n">
        <v>31.32</v>
      </c>
      <c r="F388" s="10" t="n">
        <v>53.88</v>
      </c>
      <c r="G388" s="10" t="n">
        <v>23.1671685796949</v>
      </c>
      <c r="H388" s="10" t="n">
        <v>2894</v>
      </c>
      <c r="I388" s="11" t="n">
        <v>0.00201001346520273</v>
      </c>
      <c r="J388" s="12" t="n">
        <v>3</v>
      </c>
      <c r="K388" s="4"/>
      <c r="L388" s="4"/>
      <c r="M388" s="4"/>
      <c r="N388" s="4"/>
      <c r="O388" s="4"/>
      <c r="P388" s="4"/>
      <c r="Q388" s="4"/>
      <c r="R388" s="4"/>
      <c r="S388" s="4"/>
      <c r="T388" s="4"/>
    </row>
    <row r="389" s="13" customFormat="true" ht="15" hidden="false" customHeight="false" outlineLevel="0" collapsed="false">
      <c r="A389" s="1" t="s">
        <v>471</v>
      </c>
      <c r="B389" s="1" t="s">
        <v>473</v>
      </c>
      <c r="C389" s="1" t="n">
        <v>63.33</v>
      </c>
      <c r="D389" s="1" t="n">
        <v>7.51</v>
      </c>
      <c r="E389" s="1" t="n">
        <v>18.67</v>
      </c>
      <c r="F389" s="1" t="n">
        <v>29.8366666666667</v>
      </c>
      <c r="G389" s="1" t="n">
        <v>29.5379236462777</v>
      </c>
      <c r="H389" s="1" t="n">
        <v>1835.66666666667</v>
      </c>
      <c r="I389" s="2" t="n">
        <v>5.12941617905721E-006</v>
      </c>
      <c r="J389" s="3"/>
      <c r="K389" s="17"/>
      <c r="L389" s="17"/>
      <c r="M389" s="17"/>
      <c r="N389" s="17"/>
      <c r="O389" s="17"/>
      <c r="P389" s="17"/>
      <c r="Q389" s="17"/>
      <c r="R389" s="17"/>
      <c r="S389" s="17"/>
      <c r="T389" s="17"/>
    </row>
    <row r="390" s="13" customFormat="true" ht="15" hidden="false" customHeight="false" outlineLevel="0" collapsed="false">
      <c r="A390" s="1" t="s">
        <v>471</v>
      </c>
      <c r="B390" s="1" t="s">
        <v>474</v>
      </c>
      <c r="C390" s="1" t="n">
        <v>23.94</v>
      </c>
      <c r="D390" s="1" t="n">
        <v>21.79</v>
      </c>
      <c r="E390" s="1" t="n">
        <v>35.8</v>
      </c>
      <c r="F390" s="1" t="n">
        <v>27.1766666666667</v>
      </c>
      <c r="G390" s="1" t="n">
        <v>7.54500055224207</v>
      </c>
      <c r="H390" s="1" t="n">
        <v>2802.33333333333</v>
      </c>
      <c r="I390" s="2" t="n">
        <v>9.4483516287702E-009</v>
      </c>
      <c r="J390" s="3"/>
      <c r="K390" s="17"/>
      <c r="L390" s="17"/>
      <c r="M390" s="17"/>
      <c r="N390" s="17"/>
      <c r="O390" s="17"/>
      <c r="P390" s="17"/>
      <c r="Q390" s="17"/>
      <c r="R390" s="17"/>
      <c r="S390" s="17"/>
      <c r="T390" s="17"/>
    </row>
    <row r="391" s="13" customFormat="true" ht="15" hidden="false" customHeight="false" outlineLevel="0" collapsed="false">
      <c r="A391" s="1" t="s">
        <v>471</v>
      </c>
      <c r="B391" s="1" t="s">
        <v>475</v>
      </c>
      <c r="C391" s="1" t="n">
        <v>31.62</v>
      </c>
      <c r="D391" s="1" t="n">
        <v>51.47</v>
      </c>
      <c r="E391" s="1" t="n">
        <v>21.72</v>
      </c>
      <c r="F391" s="1" t="n">
        <v>34.9366666666667</v>
      </c>
      <c r="G391" s="1" t="n">
        <v>15.1497799764001</v>
      </c>
      <c r="H391" s="1" t="n">
        <v>3057.33333333333</v>
      </c>
      <c r="I391" s="2" t="n">
        <v>6.0962202529459E-007</v>
      </c>
      <c r="J391" s="3"/>
      <c r="K391" s="17"/>
      <c r="L391" s="17"/>
      <c r="M391" s="17"/>
      <c r="N391" s="17"/>
      <c r="O391" s="17"/>
      <c r="P391" s="17"/>
      <c r="Q391" s="17"/>
      <c r="R391" s="17"/>
      <c r="S391" s="17"/>
      <c r="T391" s="17"/>
    </row>
    <row r="392" s="10" customFormat="true" ht="15" hidden="false" customHeight="false" outlineLevel="0" collapsed="false">
      <c r="A392" s="10" t="s">
        <v>476</v>
      </c>
      <c r="B392" s="10" t="s">
        <v>477</v>
      </c>
      <c r="C392" s="10" t="n">
        <v>96.87</v>
      </c>
      <c r="D392" s="10" t="n">
        <v>75.54</v>
      </c>
      <c r="E392" s="10" t="n">
        <v>95.02</v>
      </c>
      <c r="F392" s="10" t="n">
        <v>89.1433333333333</v>
      </c>
      <c r="G392" s="10" t="n">
        <v>11.8170907305196</v>
      </c>
      <c r="H392" s="10" t="n">
        <v>2392.33333333333</v>
      </c>
      <c r="I392" s="11" t="n">
        <v>0.0198133337960584</v>
      </c>
      <c r="J392" s="12" t="n">
        <v>1</v>
      </c>
      <c r="K392" s="4"/>
      <c r="L392" s="4"/>
      <c r="M392" s="17"/>
      <c r="N392" s="17"/>
      <c r="O392" s="17"/>
      <c r="P392" s="17"/>
      <c r="Q392" s="17"/>
      <c r="R392" s="17"/>
      <c r="S392" s="17"/>
      <c r="T392" s="17"/>
    </row>
    <row r="393" s="13" customFormat="true" ht="15" hidden="false" customHeight="false" outlineLevel="0" collapsed="false">
      <c r="A393" s="13" t="s">
        <v>476</v>
      </c>
      <c r="B393" s="13" t="s">
        <v>478</v>
      </c>
      <c r="C393" s="13" t="n">
        <v>34.99</v>
      </c>
      <c r="D393" s="13" t="n">
        <v>0.36</v>
      </c>
      <c r="E393" s="13" t="n">
        <v>5.69</v>
      </c>
      <c r="F393" s="13" t="n">
        <v>13.68</v>
      </c>
      <c r="G393" s="13" t="n">
        <v>18.6464286124716</v>
      </c>
      <c r="H393" s="13" t="n">
        <v>329</v>
      </c>
      <c r="I393" s="18" t="n">
        <v>3.21323629076502E-009</v>
      </c>
      <c r="J393" s="19"/>
      <c r="K393" s="17"/>
      <c r="L393" s="17"/>
      <c r="M393" s="17"/>
      <c r="N393" s="17"/>
      <c r="O393" s="17"/>
      <c r="P393" s="17"/>
      <c r="Q393" s="17"/>
      <c r="R393" s="17"/>
      <c r="S393" s="17"/>
      <c r="T393" s="17"/>
    </row>
    <row r="394" s="13" customFormat="true" ht="15" hidden="false" customHeight="false" outlineLevel="0" collapsed="false">
      <c r="A394" s="13" t="s">
        <v>476</v>
      </c>
      <c r="B394" s="13" t="s">
        <v>479</v>
      </c>
      <c r="C394" s="13" t="n">
        <v>74.51</v>
      </c>
      <c r="D394" s="13" t="n">
        <v>60.48</v>
      </c>
      <c r="E394" s="13" t="n">
        <v>54.67</v>
      </c>
      <c r="F394" s="13" t="n">
        <v>63.22</v>
      </c>
      <c r="G394" s="13" t="n">
        <v>10.1998578421466</v>
      </c>
      <c r="H394" s="13" t="n">
        <v>3590.66666666667</v>
      </c>
      <c r="I394" s="18" t="n">
        <v>0.0128114458558747</v>
      </c>
      <c r="J394" s="19"/>
      <c r="K394" s="17"/>
      <c r="L394" s="17"/>
      <c r="M394" s="17"/>
      <c r="N394" s="17"/>
      <c r="O394" s="17"/>
      <c r="P394" s="17"/>
      <c r="Q394" s="17"/>
      <c r="R394" s="17"/>
      <c r="S394" s="17"/>
      <c r="T394" s="17"/>
    </row>
    <row r="395" s="13" customFormat="true" ht="15" hidden="false" customHeight="false" outlineLevel="0" collapsed="false">
      <c r="A395" s="1" t="s">
        <v>476</v>
      </c>
      <c r="B395" s="1" t="s">
        <v>480</v>
      </c>
      <c r="C395" s="1" t="n">
        <v>28.54</v>
      </c>
      <c r="D395" s="1" t="n">
        <v>5.51</v>
      </c>
      <c r="E395" s="1" t="n">
        <v>12.86</v>
      </c>
      <c r="F395" s="1" t="n">
        <v>15.6366666666667</v>
      </c>
      <c r="G395" s="1" t="n">
        <v>11.7634022856201</v>
      </c>
      <c r="H395" s="1" t="n">
        <v>2810.33333333333</v>
      </c>
      <c r="I395" s="2" t="n">
        <v>7.82745955434801E-010</v>
      </c>
      <c r="J395" s="3"/>
      <c r="K395" s="17"/>
      <c r="L395" s="17"/>
      <c r="M395" s="17"/>
      <c r="N395" s="17"/>
      <c r="O395" s="17"/>
      <c r="P395" s="17"/>
      <c r="Q395" s="17"/>
      <c r="R395" s="17"/>
      <c r="S395" s="17"/>
      <c r="T395" s="17"/>
    </row>
    <row r="396" s="10" customFormat="true" ht="15" hidden="false" customHeight="false" outlineLevel="0" collapsed="false">
      <c r="A396" s="14" t="s">
        <v>481</v>
      </c>
      <c r="B396" s="14" t="s">
        <v>482</v>
      </c>
      <c r="C396" s="14" t="n">
        <v>30.85</v>
      </c>
      <c r="D396" s="14" t="n">
        <v>43.01</v>
      </c>
      <c r="E396" s="14" t="n">
        <v>33.16</v>
      </c>
      <c r="F396" s="14" t="n">
        <v>35.6733333333333</v>
      </c>
      <c r="G396" s="14" t="n">
        <v>6.45786600459728</v>
      </c>
      <c r="H396" s="14" t="n">
        <v>1980.33333333333</v>
      </c>
      <c r="I396" s="15" t="n">
        <v>1.39928906356659E-007</v>
      </c>
      <c r="J396" s="16" t="n">
        <v>3</v>
      </c>
      <c r="K396" s="4"/>
      <c r="L396" s="4"/>
      <c r="M396" s="4"/>
      <c r="N396" s="4"/>
      <c r="O396" s="4"/>
      <c r="P396" s="4"/>
      <c r="Q396" s="4"/>
      <c r="R396" s="4"/>
      <c r="S396" s="4"/>
      <c r="T396" s="4"/>
    </row>
    <row r="397" s="13" customFormat="true" ht="15" hidden="false" customHeight="false" outlineLevel="0" collapsed="false">
      <c r="A397" s="1" t="s">
        <v>481</v>
      </c>
      <c r="B397" s="1" t="s">
        <v>483</v>
      </c>
      <c r="C397" s="1" t="n">
        <v>23.27</v>
      </c>
      <c r="D397" s="1" t="n">
        <v>5.49</v>
      </c>
      <c r="E397" s="1" t="n">
        <v>15.45</v>
      </c>
      <c r="F397" s="1" t="n">
        <v>14.7366666666667</v>
      </c>
      <c r="G397" s="1" t="n">
        <v>8.91143834256476</v>
      </c>
      <c r="H397" s="1" t="n">
        <v>1398.66666666667</v>
      </c>
      <c r="I397" s="2" t="n">
        <v>3.21019906860644E-010</v>
      </c>
      <c r="J397" s="3"/>
      <c r="K397" s="17"/>
      <c r="L397" s="17"/>
      <c r="M397" s="17"/>
      <c r="N397" s="17"/>
      <c r="O397" s="17"/>
      <c r="P397" s="17"/>
      <c r="Q397" s="17"/>
      <c r="R397" s="17"/>
      <c r="S397" s="17"/>
      <c r="T397" s="17"/>
    </row>
    <row r="398" s="13" customFormat="true" ht="15" hidden="false" customHeight="false" outlineLevel="0" collapsed="false">
      <c r="A398" s="1" t="s">
        <v>481</v>
      </c>
      <c r="B398" s="1" t="s">
        <v>484</v>
      </c>
      <c r="C398" s="1" t="n">
        <v>1.49</v>
      </c>
      <c r="D398" s="1" t="n">
        <v>0.79</v>
      </c>
      <c r="E398" s="1" t="n">
        <v>0</v>
      </c>
      <c r="F398" s="1" t="n">
        <v>0.76</v>
      </c>
      <c r="G398" s="1" t="n">
        <v>0.745452882481515</v>
      </c>
      <c r="H398" s="1" t="n">
        <v>1546.33333333333</v>
      </c>
      <c r="I398" s="2" t="n">
        <v>3.64019330441046E-012</v>
      </c>
      <c r="J398" s="3"/>
      <c r="K398" s="17"/>
      <c r="L398" s="17"/>
      <c r="M398" s="17"/>
      <c r="N398" s="17"/>
      <c r="O398" s="17"/>
      <c r="P398" s="17"/>
      <c r="Q398" s="17"/>
      <c r="R398" s="17"/>
      <c r="S398" s="17"/>
      <c r="T398" s="17"/>
    </row>
    <row r="399" s="13" customFormat="true" ht="15" hidden="false" customHeight="false" outlineLevel="0" collapsed="false">
      <c r="A399" s="13" t="s">
        <v>481</v>
      </c>
      <c r="B399" s="13" t="s">
        <v>485</v>
      </c>
      <c r="C399" s="13" t="n">
        <v>51.44</v>
      </c>
      <c r="D399" s="13" t="n">
        <v>49.75</v>
      </c>
      <c r="E399" s="13" t="n">
        <v>43.22</v>
      </c>
      <c r="F399" s="13" t="n">
        <v>48.1366666666667</v>
      </c>
      <c r="G399" s="13" t="n">
        <v>4.34099450971005</v>
      </c>
      <c r="H399" s="13" t="n">
        <v>2818</v>
      </c>
      <c r="I399" s="18" t="n">
        <v>1.41640745676903E-005</v>
      </c>
      <c r="J399" s="19"/>
      <c r="K399" s="17"/>
      <c r="L399" s="17"/>
      <c r="M399" s="17"/>
      <c r="N399" s="17"/>
      <c r="O399" s="17"/>
      <c r="P399" s="17"/>
      <c r="Q399" s="17"/>
      <c r="R399" s="17"/>
      <c r="S399" s="17"/>
      <c r="T399" s="17"/>
    </row>
    <row r="400" s="10" customFormat="true" ht="15" hidden="false" customHeight="false" outlineLevel="0" collapsed="false">
      <c r="A400" s="14" t="s">
        <v>486</v>
      </c>
      <c r="B400" s="14" t="s">
        <v>487</v>
      </c>
      <c r="C400" s="14" t="n">
        <v>1.92</v>
      </c>
      <c r="D400" s="14" t="n">
        <v>1.34</v>
      </c>
      <c r="E400" s="14" t="n">
        <v>1.1</v>
      </c>
      <c r="F400" s="14" t="n">
        <v>1.45333333333333</v>
      </c>
      <c r="G400" s="14" t="n">
        <v>0.421584313433664</v>
      </c>
      <c r="H400" s="14" t="n">
        <v>1547.33333333333</v>
      </c>
      <c r="I400" s="15" t="n">
        <v>4.25417581537218E-012</v>
      </c>
      <c r="J400" s="16" t="n">
        <v>1</v>
      </c>
      <c r="K400" s="4"/>
      <c r="L400" s="4"/>
      <c r="M400" s="17"/>
      <c r="N400" s="17"/>
      <c r="O400" s="17"/>
      <c r="P400" s="17"/>
      <c r="Q400" s="17"/>
      <c r="R400" s="17"/>
      <c r="S400" s="17"/>
      <c r="T400" s="17"/>
    </row>
    <row r="401" s="13" customFormat="true" ht="15" hidden="false" customHeight="false" outlineLevel="0" collapsed="false">
      <c r="A401" s="13" t="s">
        <v>486</v>
      </c>
      <c r="B401" s="13" t="s">
        <v>488</v>
      </c>
      <c r="C401" s="13" t="n">
        <v>43.61</v>
      </c>
      <c r="D401" s="13" t="n">
        <v>46.05</v>
      </c>
      <c r="E401" s="13" t="n">
        <v>28.73</v>
      </c>
      <c r="F401" s="13" t="n">
        <v>39.4633333333333</v>
      </c>
      <c r="G401" s="13" t="n">
        <v>9.37505911092476</v>
      </c>
      <c r="H401" s="13" t="n">
        <v>3096.66666666667</v>
      </c>
      <c r="I401" s="18" t="n">
        <v>8.79609454728003E-007</v>
      </c>
      <c r="J401" s="19"/>
      <c r="K401" s="17"/>
      <c r="L401" s="17"/>
      <c r="M401" s="17"/>
      <c r="N401" s="17"/>
      <c r="O401" s="17"/>
      <c r="P401" s="17"/>
      <c r="Q401" s="17"/>
      <c r="R401" s="17"/>
      <c r="S401" s="17"/>
      <c r="T401" s="17"/>
    </row>
    <row r="402" s="13" customFormat="true" ht="15" hidden="false" customHeight="false" outlineLevel="0" collapsed="false">
      <c r="A402" s="13" t="s">
        <v>486</v>
      </c>
      <c r="B402" s="13" t="s">
        <v>489</v>
      </c>
      <c r="C402" s="13" t="n">
        <v>62.28</v>
      </c>
      <c r="D402" s="13" t="n">
        <v>45.58</v>
      </c>
      <c r="E402" s="13" t="n">
        <v>37.2</v>
      </c>
      <c r="F402" s="13" t="n">
        <v>48.3533333333333</v>
      </c>
      <c r="G402" s="13" t="n">
        <v>12.7679337926437</v>
      </c>
      <c r="H402" s="13" t="n">
        <v>2912.33333333333</v>
      </c>
      <c r="I402" s="18" t="n">
        <v>4.78362689745481E-005</v>
      </c>
      <c r="J402" s="19"/>
      <c r="K402" s="17"/>
      <c r="L402" s="17"/>
      <c r="M402" s="17"/>
      <c r="N402" s="17"/>
      <c r="O402" s="17"/>
      <c r="P402" s="17"/>
      <c r="Q402" s="17"/>
      <c r="R402" s="17"/>
      <c r="S402" s="17"/>
      <c r="T402" s="17"/>
    </row>
    <row r="403" s="13" customFormat="true" ht="15" hidden="false" customHeight="false" outlineLevel="0" collapsed="false">
      <c r="A403" s="13" t="s">
        <v>486</v>
      </c>
      <c r="B403" s="13" t="s">
        <v>490</v>
      </c>
      <c r="C403" s="13" t="n">
        <v>64.59</v>
      </c>
      <c r="D403" s="13" t="n">
        <v>57.41</v>
      </c>
      <c r="E403" s="13" t="n">
        <v>67.58</v>
      </c>
      <c r="F403" s="13" t="n">
        <v>63.1933333333333</v>
      </c>
      <c r="G403" s="13" t="n">
        <v>5.22687605873094</v>
      </c>
      <c r="H403" s="13" t="n">
        <v>2349</v>
      </c>
      <c r="I403" s="18" t="n">
        <v>0.00954858762556679</v>
      </c>
      <c r="J403" s="19"/>
      <c r="K403" s="17"/>
      <c r="L403" s="17"/>
      <c r="M403" s="17"/>
      <c r="N403" s="17"/>
      <c r="O403" s="17"/>
      <c r="P403" s="17"/>
      <c r="Q403" s="17"/>
      <c r="R403" s="17"/>
      <c r="S403" s="17"/>
      <c r="T403" s="17"/>
    </row>
    <row r="404" s="10" customFormat="true" ht="15" hidden="false" customHeight="false" outlineLevel="0" collapsed="false">
      <c r="A404" s="10" t="s">
        <v>491</v>
      </c>
      <c r="B404" s="10" t="s">
        <v>492</v>
      </c>
      <c r="C404" s="10" t="n">
        <v>68</v>
      </c>
      <c r="D404" s="10" t="n">
        <v>64.51</v>
      </c>
      <c r="E404" s="10" t="n">
        <v>53.72</v>
      </c>
      <c r="F404" s="10" t="n">
        <v>62.0766666666667</v>
      </c>
      <c r="G404" s="10" t="n">
        <v>7.44449013252993</v>
      </c>
      <c r="H404" s="10" t="n">
        <v>3784</v>
      </c>
      <c r="I404" s="11" t="n">
        <v>0.00682522818527426</v>
      </c>
      <c r="J404" s="12" t="n">
        <v>2</v>
      </c>
      <c r="K404" s="4"/>
      <c r="L404" s="4"/>
      <c r="M404" s="4"/>
      <c r="N404" s="4"/>
      <c r="O404" s="4"/>
      <c r="P404" s="4"/>
      <c r="Q404" s="4"/>
      <c r="R404" s="4"/>
      <c r="S404" s="4"/>
      <c r="T404" s="4"/>
    </row>
    <row r="405" s="13" customFormat="true" ht="15" hidden="false" customHeight="false" outlineLevel="0" collapsed="false">
      <c r="A405" s="1" t="s">
        <v>491</v>
      </c>
      <c r="B405" s="1" t="s">
        <v>493</v>
      </c>
      <c r="C405" s="1" t="n">
        <v>30.32</v>
      </c>
      <c r="D405" s="1" t="n">
        <v>4.69</v>
      </c>
      <c r="E405" s="1" t="n">
        <v>2.97</v>
      </c>
      <c r="F405" s="1" t="n">
        <v>12.66</v>
      </c>
      <c r="G405" s="1" t="n">
        <v>15.3181689506285</v>
      </c>
      <c r="H405" s="1" t="n">
        <v>1154.33333333333</v>
      </c>
      <c r="I405" s="2" t="n">
        <v>9.2754526477541E-010</v>
      </c>
      <c r="J405" s="3"/>
      <c r="K405" s="17"/>
      <c r="L405" s="17"/>
      <c r="M405" s="17"/>
      <c r="N405" s="17"/>
      <c r="O405" s="17"/>
      <c r="P405" s="17"/>
      <c r="Q405" s="17"/>
      <c r="R405" s="17"/>
      <c r="S405" s="17"/>
      <c r="T405" s="17"/>
    </row>
    <row r="406" s="13" customFormat="true" ht="15" hidden="false" customHeight="false" outlineLevel="0" collapsed="false">
      <c r="A406" s="13" t="s">
        <v>491</v>
      </c>
      <c r="B406" s="13" t="s">
        <v>494</v>
      </c>
      <c r="C406" s="13" t="n">
        <v>91.03</v>
      </c>
      <c r="D406" s="13" t="n">
        <v>93.24</v>
      </c>
      <c r="E406" s="13" t="n">
        <v>80.38</v>
      </c>
      <c r="F406" s="13" t="n">
        <v>88.2166666666667</v>
      </c>
      <c r="G406" s="13" t="n">
        <v>6.87612051474773</v>
      </c>
      <c r="H406" s="13" t="n">
        <v>1375.66666666667</v>
      </c>
      <c r="I406" s="18" t="n">
        <v>0.0211012320131009</v>
      </c>
      <c r="J406" s="19"/>
      <c r="K406" s="17"/>
      <c r="L406" s="17"/>
      <c r="M406" s="17"/>
      <c r="N406" s="17"/>
      <c r="O406" s="17"/>
      <c r="P406" s="17"/>
      <c r="Q406" s="17"/>
      <c r="R406" s="17"/>
      <c r="S406" s="17"/>
      <c r="T406" s="17"/>
    </row>
    <row r="407" s="13" customFormat="true" ht="15" hidden="false" customHeight="false" outlineLevel="0" collapsed="false">
      <c r="A407" s="1" t="s">
        <v>491</v>
      </c>
      <c r="B407" s="1" t="s">
        <v>495</v>
      </c>
      <c r="C407" s="1" t="n">
        <v>2.93</v>
      </c>
      <c r="D407" s="1" t="n">
        <v>1.17</v>
      </c>
      <c r="E407" s="1" t="n">
        <v>1.05</v>
      </c>
      <c r="F407" s="1" t="n">
        <v>1.71666666666667</v>
      </c>
      <c r="G407" s="1" t="n">
        <v>1.05248911316618</v>
      </c>
      <c r="H407" s="1" t="n">
        <v>2487.33333333333</v>
      </c>
      <c r="I407" s="2" t="n">
        <v>4.58139923170432E-012</v>
      </c>
      <c r="J407" s="3"/>
      <c r="K407" s="17"/>
      <c r="L407" s="17"/>
      <c r="M407" s="17"/>
      <c r="N407" s="17"/>
      <c r="O407" s="17"/>
      <c r="P407" s="17"/>
      <c r="Q407" s="17"/>
      <c r="R407" s="17"/>
      <c r="S407" s="17"/>
      <c r="T407" s="17"/>
    </row>
  </sheetData>
  <mergeCells count="1">
    <mergeCell ref="C2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23T15:56:57Z</dcterms:created>
  <dc:creator>caroline</dc:creator>
  <dc:description/>
  <dc:language>en-US</dc:language>
  <cp:lastModifiedBy>Mariano Garcia-Blanco</cp:lastModifiedBy>
  <dcterms:modified xsi:type="dcterms:W3CDTF">2012-06-20T00:37:58Z</dcterms:modified>
  <cp:revision>0</cp:revision>
  <dc:subject/>
  <dc:title/>
</cp:coreProperties>
</file>